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840" yWindow="1065" windowWidth="24120" windowHeight="11160"/>
  </bookViews>
  <sheets>
    <sheet name="Sheet2" sheetId="7" r:id="rId1"/>
  </sheets>
  <definedNames>
    <definedName name="_xlnm._FilterDatabase" localSheetId="0" hidden="1">Sheet2!$A$4:$J$503</definedName>
  </definedNames>
  <calcPr calcId="124519"/>
</workbook>
</file>

<file path=xl/sharedStrings.xml><?xml version="1.0" encoding="utf-8"?>
<sst xmlns="http://schemas.openxmlformats.org/spreadsheetml/2006/main" count="1271" uniqueCount="1007">
  <si>
    <t>AAEDYGVIK</t>
  </si>
  <si>
    <t>AAPITQYLK</t>
  </si>
  <si>
    <t>ADEGISFR</t>
  </si>
  <si>
    <t>ADVDLYQVR</t>
  </si>
  <si>
    <t>AEGTTIAEPDTK</t>
  </si>
  <si>
    <t>AELNEFLTR</t>
  </si>
  <si>
    <t>AEVDDVIQVR</t>
  </si>
  <si>
    <t>AFAAQEDLEK</t>
  </si>
  <si>
    <t>AFSGLTQNPESIELR</t>
  </si>
  <si>
    <t>AFVFPK</t>
  </si>
  <si>
    <t>AGDLGVDLTSK</t>
  </si>
  <si>
    <t>AGIIASAR</t>
  </si>
  <si>
    <t>AGPAVPQEAIPLQK</t>
  </si>
  <si>
    <t>AHYGGFTVQNEASK</t>
  </si>
  <si>
    <t>AISQSGVVISK</t>
  </si>
  <si>
    <t>ALAIDHLNEDQLR</t>
  </si>
  <si>
    <t>ALASQLQDSLK</t>
  </si>
  <si>
    <t>ALDFAVSEYNK</t>
  </si>
  <si>
    <t>ALEEANADLEVK</t>
  </si>
  <si>
    <t>ALEPLEK</t>
  </si>
  <si>
    <t>ALEWLGFIR</t>
  </si>
  <si>
    <t>ALGTLLHTNLR</t>
  </si>
  <si>
    <t>ALHIPESLPR</t>
  </si>
  <si>
    <t>ALPAPIER</t>
  </si>
  <si>
    <t>ALPSPIEK</t>
  </si>
  <si>
    <t>ALQASALAAWGGK</t>
  </si>
  <si>
    <t>ALQATVGNSYK</t>
  </si>
  <si>
    <t>ALTSELANAR</t>
  </si>
  <si>
    <t>ALVLEELSPTLR</t>
  </si>
  <si>
    <t>ANEELAGVVAEVQK</t>
  </si>
  <si>
    <t>ANTIGISLIK</t>
  </si>
  <si>
    <t>AQPGLLK</t>
  </si>
  <si>
    <t>AQVLGYTSATTTDQHGLAK</t>
  </si>
  <si>
    <t>AQYEDIAQK</t>
  </si>
  <si>
    <t>ASISYSSK</t>
  </si>
  <si>
    <t>ASLENNLEETK</t>
  </si>
  <si>
    <t>ASLENSLEETK</t>
  </si>
  <si>
    <t>ASLEPEQEAGHQTEGK</t>
  </si>
  <si>
    <t>ASLPGVK</t>
  </si>
  <si>
    <t>ASSIVVSGTPIR</t>
  </si>
  <si>
    <t>ATSQVVAGTK</t>
  </si>
  <si>
    <t>AVEAFETAK</t>
  </si>
  <si>
    <t>AVELAANTK</t>
  </si>
  <si>
    <t>AVLDVAETGTEAAAATGVK</t>
  </si>
  <si>
    <t>AVLENALR</t>
  </si>
  <si>
    <t>AVLHIGEEGTK</t>
  </si>
  <si>
    <t>AYLTTVEDR</t>
  </si>
  <si>
    <t>AYNLNEER</t>
  </si>
  <si>
    <t>DAFALAK</t>
  </si>
  <si>
    <t>DAGTIAGLNVLR</t>
  </si>
  <si>
    <t>DAPDGPTVVLTVDGR</t>
  </si>
  <si>
    <t>DEAAYGALR</t>
  </si>
  <si>
    <t>DEIPHNDIALLK</t>
  </si>
  <si>
    <t>DFALQNPGVVPR</t>
  </si>
  <si>
    <t>DGVILGADTR</t>
  </si>
  <si>
    <t>DHAVDLIQK</t>
  </si>
  <si>
    <t>DIAYLGITDVR</t>
  </si>
  <si>
    <t>DIFTGLIGPMK</t>
  </si>
  <si>
    <t>DIVEAHYR</t>
  </si>
  <si>
    <t>DLAFTLEER</t>
  </si>
  <si>
    <t>DLEIEEVLFHPK</t>
  </si>
  <si>
    <t>DLHTLILVNNK</t>
  </si>
  <si>
    <t>DLISTGIK</t>
  </si>
  <si>
    <t>DLPSPIER</t>
  </si>
  <si>
    <t>DLQYVEK</t>
  </si>
  <si>
    <t>DNAGDVAFTR</t>
  </si>
  <si>
    <t>DNVVIESTKPENQEAQDGLR</t>
  </si>
  <si>
    <t>DPGVLDR</t>
  </si>
  <si>
    <t>DPNGLSPETR</t>
  </si>
  <si>
    <t>DQIYDIFQK</t>
  </si>
  <si>
    <t>DQPRPAFSAIR</t>
  </si>
  <si>
    <t>DSLLQEFK</t>
  </si>
  <si>
    <t>DTPLTLTVLHK</t>
  </si>
  <si>
    <t>DVLTITLTPK</t>
  </si>
  <si>
    <t>DVNTFIHGNK</t>
  </si>
  <si>
    <t>EAFQEALAAAGDK</t>
  </si>
  <si>
    <t>EALENEFK</t>
  </si>
  <si>
    <t>EALIQFLEQVHQGIK</t>
  </si>
  <si>
    <t>EAQLPVIENK</t>
  </si>
  <si>
    <t>EDVSYEER</t>
  </si>
  <si>
    <t>EELEEVIK</t>
  </si>
  <si>
    <t>EETVPLR</t>
  </si>
  <si>
    <t>EFNIAGFPTVR</t>
  </si>
  <si>
    <t>EGAFVYSDR</t>
  </si>
  <si>
    <t>EIEYLENTLPK</t>
  </si>
  <si>
    <t>EINLQDYEGHQK</t>
  </si>
  <si>
    <t>ELETLTAQTQK</t>
  </si>
  <si>
    <t>ELGGNLATPR</t>
  </si>
  <si>
    <t>ELISQFLLNR</t>
  </si>
  <si>
    <t>ELQDLALQGAK</t>
  </si>
  <si>
    <t>ELQETNAALQDVR</t>
  </si>
  <si>
    <t>ELSEQIEK</t>
  </si>
  <si>
    <t>ELYLTGNR</t>
  </si>
  <si>
    <t>ENEEAPLR</t>
  </si>
  <si>
    <t>ENHVVLASPEETR</t>
  </si>
  <si>
    <t>ENIIDLTNANR</t>
  </si>
  <si>
    <t>EPALLELEGK</t>
  </si>
  <si>
    <t>EPGEGATTYLVTSVLR</t>
  </si>
  <si>
    <t>EQIIYGK</t>
  </si>
  <si>
    <t>ESFQEFFGR</t>
  </si>
  <si>
    <t>ESGIDLADSNQR</t>
  </si>
  <si>
    <t>ETGQGYQR</t>
  </si>
  <si>
    <t>ETVVTSTTEPSR</t>
  </si>
  <si>
    <t>EVATAIR</t>
  </si>
  <si>
    <t>EVSFDVELPK</t>
  </si>
  <si>
    <t>EVSTYIK</t>
  </si>
  <si>
    <t>EVVQNFAK</t>
  </si>
  <si>
    <t>EVYFAER</t>
  </si>
  <si>
    <t>EYLIAGK</t>
  </si>
  <si>
    <t>FAAATGATPIAGR</t>
  </si>
  <si>
    <t>FAHYVITSQVVNNADK</t>
  </si>
  <si>
    <t>FDGLNSLTYK</t>
  </si>
  <si>
    <t>FESEFPQISK</t>
  </si>
  <si>
    <t>FGHSYIPR</t>
  </si>
  <si>
    <t>FGTVDFLGDPR</t>
  </si>
  <si>
    <t>FHPLHAK</t>
  </si>
  <si>
    <t>FLEEHPGGEEVLR</t>
  </si>
  <si>
    <t>FLFQVSR</t>
  </si>
  <si>
    <t>FNSVVTNPQGHYNPSTGK</t>
  </si>
  <si>
    <t>FPELSLK</t>
  </si>
  <si>
    <t>FQEGQEEER</t>
  </si>
  <si>
    <t>FQIATVTEK</t>
  </si>
  <si>
    <t>FSAEFDFR</t>
  </si>
  <si>
    <t>FSGLPDTLLPQEPSQR</t>
  </si>
  <si>
    <t>FSGSGSGTAFTLR</t>
  </si>
  <si>
    <t>FSGSGSGTDFTLK</t>
  </si>
  <si>
    <t>FSGSGSGTQFSLK</t>
  </si>
  <si>
    <t>FSISTDYNLK</t>
  </si>
  <si>
    <t>FSISTDYSLK</t>
  </si>
  <si>
    <t>FSSSGSGTDFTLR</t>
  </si>
  <si>
    <t>FTAVIHAVTPLVSQSQPVLK</t>
  </si>
  <si>
    <t>FTGLQYLR</t>
  </si>
  <si>
    <t>FTIGDHSR</t>
  </si>
  <si>
    <t>FTPFILGK</t>
  </si>
  <si>
    <t>FTTDLDSPR</t>
  </si>
  <si>
    <t>FVFGTTPEDILR</t>
  </si>
  <si>
    <t>FVGDADLER</t>
  </si>
  <si>
    <t>FVTGLDIGPK</t>
  </si>
  <si>
    <t>FVYVADVTAK</t>
  </si>
  <si>
    <t>FYSDNSVQR</t>
  </si>
  <si>
    <t>GANEDELSPETSPYVK</t>
  </si>
  <si>
    <t>GAPFEVK</t>
  </si>
  <si>
    <t>GDLGIEIPAEK</t>
  </si>
  <si>
    <t>GDNQSPIELHTK</t>
  </si>
  <si>
    <t>GDSLAYGLR</t>
  </si>
  <si>
    <t>GEDFPANNIVK</t>
  </si>
  <si>
    <t>GEEILSR</t>
  </si>
  <si>
    <t>GESLGIK</t>
  </si>
  <si>
    <t>GETAVPGAPETLR</t>
  </si>
  <si>
    <t>GETHEEVHSVLHFR</t>
  </si>
  <si>
    <t>GFPNVVTSAITLPNIR</t>
  </si>
  <si>
    <t>GFSGLDGAK</t>
  </si>
  <si>
    <t>GFYFNKPTGYGSSIR</t>
  </si>
  <si>
    <t>GFYFSRPSSR</t>
  </si>
  <si>
    <t>GFYYSLK</t>
  </si>
  <si>
    <t>GGPLGYQK</t>
  </si>
  <si>
    <t>GGTSEDITALAYK</t>
  </si>
  <si>
    <t>GHFGLFPANYVK</t>
  </si>
  <si>
    <t>GIAGTPGPK</t>
  </si>
  <si>
    <t>GIHPTIISESFQK</t>
  </si>
  <si>
    <t>GIIDPTK</t>
  </si>
  <si>
    <t>GITSLPAPAVR</t>
  </si>
  <si>
    <t>GIVQYLQK</t>
  </si>
  <si>
    <t>GLDFEAK</t>
  </si>
  <si>
    <t>GLGEISAATEFK</t>
  </si>
  <si>
    <t>GLGTDEDSILNLLTSR</t>
  </si>
  <si>
    <t>GLPNVQR</t>
  </si>
  <si>
    <t>GLSLYAK</t>
  </si>
  <si>
    <t>GLVDAGYEVDK</t>
  </si>
  <si>
    <t>GNYDAAQR</t>
  </si>
  <si>
    <t>GPAENSEHQLTPR</t>
  </si>
  <si>
    <t>GPDSVFLIK</t>
  </si>
  <si>
    <t>GSEYFGNGR</t>
  </si>
  <si>
    <t>GSGTAEVELK</t>
  </si>
  <si>
    <t>GSSAGGLQHLVSIR</t>
  </si>
  <si>
    <t>GTLSVVAVYHAK</t>
  </si>
  <si>
    <t>GTSLHSLR</t>
  </si>
  <si>
    <t>GTTAVLTEK</t>
  </si>
  <si>
    <t>GTVFSELPAR</t>
  </si>
  <si>
    <t>GVDSSVFEALPK</t>
  </si>
  <si>
    <t>GVLFASGQNLAR</t>
  </si>
  <si>
    <t>GVSEPLLETDTGDK</t>
  </si>
  <si>
    <t>GVTIASGGVLPR</t>
  </si>
  <si>
    <t>GVVGPQGAR</t>
  </si>
  <si>
    <t>HALSAGYR</t>
  </si>
  <si>
    <t>HFGYTSYSVSNSVK</t>
  </si>
  <si>
    <t>HHPDILGR</t>
  </si>
  <si>
    <t>HIQLHDLDFQIR</t>
  </si>
  <si>
    <t>HITIFSPEGR</t>
  </si>
  <si>
    <t>HPTQLANSGLK</t>
  </si>
  <si>
    <t>HQTVLDNTEGK</t>
  </si>
  <si>
    <t>HSLVSFVVR</t>
  </si>
  <si>
    <t>HTNLGPLETK</t>
  </si>
  <si>
    <t>HTNLVPHGTEK</t>
  </si>
  <si>
    <t>HVFGQPAK</t>
  </si>
  <si>
    <t>HVPLIQPVEK</t>
  </si>
  <si>
    <t>HVSPAGAAVGVPLSEDEAR</t>
  </si>
  <si>
    <t>HVVPNEVVVQR</t>
  </si>
  <si>
    <t>HYGALIGLNR</t>
  </si>
  <si>
    <t>IANVFTNAFR</t>
  </si>
  <si>
    <t>IAQYYYTFK</t>
  </si>
  <si>
    <t>IDAVYEAPQEEK</t>
  </si>
  <si>
    <t>IDIIPNPQER</t>
  </si>
  <si>
    <t>IDLTDFEK</t>
  </si>
  <si>
    <t>IDSQLVEK</t>
  </si>
  <si>
    <t>IDVSVEAASGGK</t>
  </si>
  <si>
    <t>IEEALGDK</t>
  </si>
  <si>
    <t>IEGLQSLVNLR</t>
  </si>
  <si>
    <t>IELLGSYDPQK</t>
  </si>
  <si>
    <t>IFADLIVLK</t>
  </si>
  <si>
    <t>IGFALAR</t>
  </si>
  <si>
    <t>IGLFGGAGVGK</t>
  </si>
  <si>
    <t>NA</t>
  </si>
  <si>
    <t>IHFFLSK</t>
  </si>
  <si>
    <t>IHPSDSDTNYNQK</t>
  </si>
  <si>
    <t>IIPSTEDPNEDIVER</t>
  </si>
  <si>
    <t>ILFNQQELFGR</t>
  </si>
  <si>
    <t>ILGADTSVDLEETGR</t>
  </si>
  <si>
    <t>ILGPGLNK</t>
  </si>
  <si>
    <t>ILSDDTALK</t>
  </si>
  <si>
    <t>INENTGSVSVTR</t>
  </si>
  <si>
    <t>IPASFEK</t>
  </si>
  <si>
    <t>IPLENLQIIR</t>
  </si>
  <si>
    <t>IQEEGTGVEETGK</t>
  </si>
  <si>
    <t>IQSSHSFQLENVNK</t>
  </si>
  <si>
    <t>ISEDTAILK</t>
  </si>
  <si>
    <t>ISLYSK</t>
  </si>
  <si>
    <t>ITDYGLESFR</t>
  </si>
  <si>
    <t>ITFTLSHVK</t>
  </si>
  <si>
    <t>ITGLGVK</t>
  </si>
  <si>
    <t>ITHQESTSVLLQQSER</t>
  </si>
  <si>
    <t>IVVVTAGVR</t>
  </si>
  <si>
    <t>IYGPADSASR</t>
  </si>
  <si>
    <t>IYGPGAGR</t>
  </si>
  <si>
    <t>IYHPNIDEK</t>
  </si>
  <si>
    <t>IYVTGSLSHSAQAK</t>
  </si>
  <si>
    <t>LAADTVVSLGR</t>
  </si>
  <si>
    <t>LAAVAAINAAIQK</t>
  </si>
  <si>
    <t>LAELHSDLK</t>
  </si>
  <si>
    <t>LAGESESNLR</t>
  </si>
  <si>
    <t>LAILGIHNEVSK</t>
  </si>
  <si>
    <t>LAPALSVK</t>
  </si>
  <si>
    <t>LAQIHIPR</t>
  </si>
  <si>
    <t>LEAGDHPVELLAR</t>
  </si>
  <si>
    <t>LEGNPIALGK</t>
  </si>
  <si>
    <t>LEIPLNSDFQDNYYK</t>
  </si>
  <si>
    <t>LELAEQK</t>
  </si>
  <si>
    <t>LENLDLSHNNLK</t>
  </si>
  <si>
    <t>LEVAFSHYQK</t>
  </si>
  <si>
    <t>LFDEINPETK</t>
  </si>
  <si>
    <t>LFVTNHEK</t>
  </si>
  <si>
    <t>LGAEVYHTLK</t>
  </si>
  <si>
    <t>LGEYDLR</t>
  </si>
  <si>
    <t>LGLLVDTVGPR</t>
  </si>
  <si>
    <t>LGPTVASR</t>
  </si>
  <si>
    <t>LGTSLSSGYVR</t>
  </si>
  <si>
    <t>LGVYEVEDQLTAVR</t>
  </si>
  <si>
    <t>LHIDQIDSTLK</t>
  </si>
  <si>
    <t>LHVEINGISPK</t>
  </si>
  <si>
    <t>LIDLHSPSEIVK</t>
  </si>
  <si>
    <t>LIQYYYDEK</t>
  </si>
  <si>
    <t>LLAGDHPIELLLR</t>
  </si>
  <si>
    <t>LLDAGADTNAQDHSGR</t>
  </si>
  <si>
    <t>LLEFQNDR</t>
  </si>
  <si>
    <t>LLIYDTSNLASGVPVR</t>
  </si>
  <si>
    <t>LLIYYTSSLHSGVPSR</t>
  </si>
  <si>
    <t>LLLSAALSAGK</t>
  </si>
  <si>
    <t>LLYPADIPVGNDQLLELLNK</t>
  </si>
  <si>
    <t>LNVKPLAR</t>
  </si>
  <si>
    <t>LPDPQILK</t>
  </si>
  <si>
    <t>LQDVTDDHIR</t>
  </si>
  <si>
    <t>LSEALTDFSVK</t>
  </si>
  <si>
    <t>LSEIDVSTEGVK</t>
  </si>
  <si>
    <t>LSFQEFLK</t>
  </si>
  <si>
    <t>LSILYPATTGR</t>
  </si>
  <si>
    <t>LSLEDTPK</t>
  </si>
  <si>
    <t>LSPQSIYNLLPGK</t>
  </si>
  <si>
    <t>LSSAHVYLR</t>
  </si>
  <si>
    <t>LSSETFGFAAR</t>
  </si>
  <si>
    <t>LTFPLDYHLNQPFLFVLR</t>
  </si>
  <si>
    <t>LTLEQIDLIR</t>
  </si>
  <si>
    <t>LTLSLLR</t>
  </si>
  <si>
    <t>LVDTLPQETR</t>
  </si>
  <si>
    <t>LVESGFTTDPVTIENK</t>
  </si>
  <si>
    <t>LVIIESDLER</t>
  </si>
  <si>
    <t>LVPVVNNR</t>
  </si>
  <si>
    <t>LVQEVTDFAK</t>
  </si>
  <si>
    <t>LVQIHIPR</t>
  </si>
  <si>
    <t>LVQLAGTR</t>
  </si>
  <si>
    <t>LVVEEK</t>
  </si>
  <si>
    <t>LYEQLSGK</t>
  </si>
  <si>
    <t>LYQPEYQEVSTEEQR</t>
  </si>
  <si>
    <t>NALLAK</t>
  </si>
  <si>
    <t>NDEGIAYR</t>
  </si>
  <si>
    <t>NESGGHAVPAGSETHFR</t>
  </si>
  <si>
    <t>NFTDVHPDYGAR</t>
  </si>
  <si>
    <t>NHGLETLQATQK</t>
  </si>
  <si>
    <t>NIFSFYLNR</t>
  </si>
  <si>
    <t>NIIDPTFR</t>
  </si>
  <si>
    <t>NIIHGSDSVESAEK</t>
  </si>
  <si>
    <t>NIILEEGK</t>
  </si>
  <si>
    <t>NILQLHDLTTGALLK</t>
  </si>
  <si>
    <t>NLLELLINIK</t>
  </si>
  <si>
    <t>NLQYYDISAK</t>
  </si>
  <si>
    <t>NNSFYGPEVK</t>
  </si>
  <si>
    <t>NPNPSALPQLQEQR</t>
  </si>
  <si>
    <t>NQLTSNPENTVFDAK</t>
  </si>
  <si>
    <t>NQLVEIEK</t>
  </si>
  <si>
    <t>NSILETLNTADLGNLK</t>
  </si>
  <si>
    <t>NSPLVSR</t>
  </si>
  <si>
    <t>NTETNVFPQDK</t>
  </si>
  <si>
    <t>NYTDDAIETDDLTIK</t>
  </si>
  <si>
    <t>PDFSSQPAVHK</t>
  </si>
  <si>
    <t>PGFPVQEK</t>
  </si>
  <si>
    <t>QEPGENSEILPSLK</t>
  </si>
  <si>
    <t>QVSEHIAVYR</t>
  </si>
  <si>
    <t>RPDVLHQLR</t>
  </si>
  <si>
    <t>SAFSVGLETR</t>
  </si>
  <si>
    <t>SELAVSSELDLLK</t>
  </si>
  <si>
    <t>SFEGNNNYDTPELR</t>
  </si>
  <si>
    <t>SFSENTLAR</t>
  </si>
  <si>
    <t>SFSTVPYIVGINK</t>
  </si>
  <si>
    <t>SFVLNLGK</t>
  </si>
  <si>
    <t>SGEVLVNVK</t>
  </si>
  <si>
    <t>SGFFNLQEDNQK</t>
  </si>
  <si>
    <t>SGNENGEFYLR</t>
  </si>
  <si>
    <t>SHPAHTAAPQVTSTASK</t>
  </si>
  <si>
    <t>SIGYSIR</t>
  </si>
  <si>
    <t>SILYDER</t>
  </si>
  <si>
    <t>SITTIIDTFHQYSR</t>
  </si>
  <si>
    <t>SLEDLNR</t>
  </si>
  <si>
    <t>SLGSEEINPVHTDNFQER</t>
  </si>
  <si>
    <t>SLGVGFATR</t>
  </si>
  <si>
    <t>SLLNSLEEAK</t>
  </si>
  <si>
    <t>SLQVALEEFHK</t>
  </si>
  <si>
    <t>SNFEEALAAHK</t>
  </si>
  <si>
    <t>SNPTLNEYHTR</t>
  </si>
  <si>
    <t>SNVNDGVAQSTR</t>
  </si>
  <si>
    <t>SPAPISK</t>
  </si>
  <si>
    <t>SPEPISTQTHSVQILFR</t>
  </si>
  <si>
    <t>SQSLFSYSVK</t>
  </si>
  <si>
    <t>SSDSGLPSDIPHVR</t>
  </si>
  <si>
    <t>SSFFVNGLTLGGQK</t>
  </si>
  <si>
    <t>SVVVHAGEDDLGK</t>
  </si>
  <si>
    <t>SYTITGLQPGTDYK</t>
  </si>
  <si>
    <t>TAESGELHGLTTDEK</t>
  </si>
  <si>
    <t>TANLGAGAAQPLR</t>
  </si>
  <si>
    <t>TEAYLEAIR</t>
  </si>
  <si>
    <t>TEGLVQVK</t>
  </si>
  <si>
    <t>TELEDTLDSTAAQQELR</t>
  </si>
  <si>
    <t>TENYDEHLEVFK</t>
  </si>
  <si>
    <t>TESELLEISGK</t>
  </si>
  <si>
    <t>TFHETPLQLLEK</t>
  </si>
  <si>
    <t>TFLGGASVK</t>
  </si>
  <si>
    <t>TFLVGER</t>
  </si>
  <si>
    <t>TGAISGHSLK</t>
  </si>
  <si>
    <t>TGFSLDNGDLR</t>
  </si>
  <si>
    <t>TGIVSGFGR</t>
  </si>
  <si>
    <t>TGPNLHGLFGR</t>
  </si>
  <si>
    <t>THAVLVALK</t>
  </si>
  <si>
    <t>THEQLTPLVR</t>
  </si>
  <si>
    <t>TIAPALVSK</t>
  </si>
  <si>
    <t>TIDELAFK</t>
  </si>
  <si>
    <t>TISSGIHLK</t>
  </si>
  <si>
    <t>TLADGVPSR</t>
  </si>
  <si>
    <t>TLAQFLPK</t>
  </si>
  <si>
    <t>TLEEDEEELFK</t>
  </si>
  <si>
    <t>TLEGELHDLR</t>
  </si>
  <si>
    <t>TLFSVLPGLK</t>
  </si>
  <si>
    <t>TLHDQLVLAAEK</t>
  </si>
  <si>
    <t>TNEAQAIETAR</t>
  </si>
  <si>
    <t>TNFFGTR</t>
  </si>
  <si>
    <t>TNTQPFDLQVYHPSR</t>
  </si>
  <si>
    <t>TNVSGGAIALGHPLGGSGSR</t>
  </si>
  <si>
    <t>TPEEYPESAK</t>
  </si>
  <si>
    <t>TPFAVASTR</t>
  </si>
  <si>
    <t>TPQIQVYSR</t>
  </si>
  <si>
    <t>TQAWLQSSR</t>
  </si>
  <si>
    <t>TSESGLPSTR</t>
  </si>
  <si>
    <t>TSNLASGVPAR</t>
  </si>
  <si>
    <t>TSTSPIVK</t>
  </si>
  <si>
    <t>TTDAEFHTFFNEK</t>
  </si>
  <si>
    <t>TTDVTQTFGIEK</t>
  </si>
  <si>
    <t>TTLLENAQR</t>
  </si>
  <si>
    <t>TTTLPVEFK</t>
  </si>
  <si>
    <t>TVEGAGNIAAATGFVK</t>
  </si>
  <si>
    <t>TVYFAEK</t>
  </si>
  <si>
    <t>TYFPHFDVSHGSAQVK</t>
  </si>
  <si>
    <t>VAEVLAGEGHLYSR</t>
  </si>
  <si>
    <t>VAFPLEVVQK</t>
  </si>
  <si>
    <t>VAIDLTNK</t>
  </si>
  <si>
    <t>VALPAPAAQSR</t>
  </si>
  <si>
    <t>VAPEEHPTLLTEAPLNPK</t>
  </si>
  <si>
    <t>VAPEEHPVLLTEAPLNPK</t>
  </si>
  <si>
    <t>VDPEIQNVK</t>
  </si>
  <si>
    <t>VDPVNFK</t>
  </si>
  <si>
    <t>VEIATLTR</t>
  </si>
  <si>
    <t>VEYHFLSPYVSPR</t>
  </si>
  <si>
    <t>VEYSHGEVVK</t>
  </si>
  <si>
    <t>VFADYEAYVK</t>
  </si>
  <si>
    <t>VFLENVIR</t>
  </si>
  <si>
    <t>VFTLLDPQASR</t>
  </si>
  <si>
    <t>VGDYGSLSGR</t>
  </si>
  <si>
    <t>VINDFVEK</t>
  </si>
  <si>
    <t>VIPGGNR</t>
  </si>
  <si>
    <t>VISLSGEHSIIGR</t>
  </si>
  <si>
    <t>VITAFNDGLNHLDSLK</t>
  </si>
  <si>
    <t>VITNANENYEPR</t>
  </si>
  <si>
    <t>VLAAVYK</t>
  </si>
  <si>
    <t>VLDALNSVK</t>
  </si>
  <si>
    <t>VLEPTLK</t>
  </si>
  <si>
    <t>VLGLTLLQK</t>
  </si>
  <si>
    <t>VLNLGPITR</t>
  </si>
  <si>
    <t>VLYVHNSPGAHLFPDK</t>
  </si>
  <si>
    <t>VNVPGSQAQLK</t>
  </si>
  <si>
    <t>VPAHFVALNGNR</t>
  </si>
  <si>
    <t>VQAVIPK</t>
  </si>
  <si>
    <t>VQFELHYQEVK</t>
  </si>
  <si>
    <t>VQYAPERPGPQPTAETTR</t>
  </si>
  <si>
    <t>VSALIQK</t>
  </si>
  <si>
    <t>VSNAPGVQIR</t>
  </si>
  <si>
    <t>VSVADHSLHLSK</t>
  </si>
  <si>
    <t>VTFSNLK</t>
  </si>
  <si>
    <t>VTFSSGYVNLSPENK</t>
  </si>
  <si>
    <t>VTSAALDLVK</t>
  </si>
  <si>
    <t>VTYHSPGYVYGQFER</t>
  </si>
  <si>
    <t>VVFLNTQVR</t>
  </si>
  <si>
    <t>VVGLGAQDK</t>
  </si>
  <si>
    <t>VVLAPQDVVVAR</t>
  </si>
  <si>
    <t>VVTVLAR</t>
  </si>
  <si>
    <t>VVVHPDYR</t>
  </si>
  <si>
    <t>VYALPEDLVEVNPK</t>
  </si>
  <si>
    <t>VYVGNDGK</t>
  </si>
  <si>
    <t>WEWLVNQHR</t>
  </si>
  <si>
    <t>YALSNSIGPVR</t>
  </si>
  <si>
    <t>YASNLESGVPAR</t>
  </si>
  <si>
    <t>YDALEVFAGSGTSGQR</t>
  </si>
  <si>
    <t>YEELQQTAGR</t>
  </si>
  <si>
    <t>YFETSVSRPGLGEPR</t>
  </si>
  <si>
    <t>YFPAFEK</t>
  </si>
  <si>
    <t>YGFLLPER</t>
  </si>
  <si>
    <t>YGLPYEDR</t>
  </si>
  <si>
    <t>YIATPIFSK</t>
  </si>
  <si>
    <t>YIESAGAR</t>
  </si>
  <si>
    <t>YIGGNLFTSAFTR</t>
  </si>
  <si>
    <t>YIHSADIIHR</t>
  </si>
  <si>
    <t>YIQLPFGDEDALK</t>
  </si>
  <si>
    <t>YLAEVATGDDK</t>
  </si>
  <si>
    <t>YLPGYYSEK</t>
  </si>
  <si>
    <t>YLQEIYNSNNQK</t>
  </si>
  <si>
    <t>YLTLNTEK</t>
  </si>
  <si>
    <t>YLTTAVITNK</t>
  </si>
  <si>
    <t>YNLGLDLR</t>
  </si>
  <si>
    <t>YQSHDYAFSSVEK</t>
  </si>
  <si>
    <t>YTAGIHGNEVLGR</t>
  </si>
  <si>
    <t>YTGVPDR</t>
  </si>
  <si>
    <t>YTSFEYPK</t>
  </si>
  <si>
    <t>YTSGFDELQNIHFLSDK</t>
  </si>
  <si>
    <t>YVYIAELLAHK</t>
  </si>
  <si>
    <t>YYDYSGAFR</t>
  </si>
  <si>
    <t>YYGAQTVR</t>
  </si>
  <si>
    <t>IGPASQGLQK</t>
  </si>
  <si>
    <t>IGVPAFQQR</t>
  </si>
  <si>
    <t>NGITGIR</t>
  </si>
  <si>
    <t>HVFGQAVK</t>
  </si>
  <si>
    <t>GDLGPFSR</t>
  </si>
  <si>
    <t>TVVSGGPLEGPYR</t>
  </si>
  <si>
    <t>AIGNALK</t>
  </si>
  <si>
    <t>SVDEVFGEVVK</t>
  </si>
  <si>
    <t>LEPQIATASEYAHR</t>
  </si>
  <si>
    <t>IDLPEYQGEPDEISIQK</t>
  </si>
  <si>
    <t>DISDVER</t>
  </si>
  <si>
    <t>LLSVPFEK</t>
  </si>
  <si>
    <t>WPEPVFGR</t>
  </si>
  <si>
    <t>AYLDVNELK</t>
  </si>
  <si>
    <t>VTFNQPR</t>
  </si>
  <si>
    <t>EHGVPILISEIHPGQPADR</t>
  </si>
  <si>
    <t>SILPTAPR</t>
  </si>
  <si>
    <t>EAATVEELNPK</t>
  </si>
  <si>
    <t>GIQNDLTK</t>
  </si>
  <si>
    <t>TPDEEFK</t>
  </si>
  <si>
    <t>EAFQLFDR</t>
  </si>
  <si>
    <t>SAGYPGTLIPYR</t>
  </si>
  <si>
    <t>ALTVPELTQQVFDAK</t>
  </si>
  <si>
    <t>PYGVNFR</t>
  </si>
  <si>
    <t>FIGEGAR</t>
  </si>
  <si>
    <t>GVVPEDAVETLAGSLGTR</t>
  </si>
  <si>
    <t>VGIQTDEK</t>
  </si>
  <si>
    <t>DLSFTEEGYQVHPR</t>
  </si>
  <si>
    <t>LHISPDR</t>
  </si>
  <si>
    <t>IEHPGLSIGDTAK</t>
  </si>
  <si>
    <t>TYFFVEDK</t>
  </si>
  <si>
    <t>EQAEAEVASLNR</t>
  </si>
  <si>
    <t>LEGLTDEINFLR</t>
  </si>
  <si>
    <t>SVNQSLLELHK</t>
  </si>
  <si>
    <t>GGAGPPGPEGGK</t>
  </si>
  <si>
    <t>LADVYQAELR</t>
  </si>
  <si>
    <t>TLNQLGTPQDSPELR</t>
  </si>
  <si>
    <t>AVSYLGPK</t>
  </si>
  <si>
    <t>VFNLYPR</t>
  </si>
  <si>
    <t>P37804</t>
  </si>
  <si>
    <t>O89020</t>
  </si>
  <si>
    <t>P35700</t>
  </si>
  <si>
    <t>Q9CR00</t>
  </si>
  <si>
    <t>Q3UZA1</t>
  </si>
  <si>
    <t>P62908</t>
  </si>
  <si>
    <t>O88783</t>
  </si>
  <si>
    <t>P26043</t>
  </si>
  <si>
    <t>Q9Z1T2</t>
  </si>
  <si>
    <t>P14847</t>
  </si>
  <si>
    <t>Q9DCW4</t>
  </si>
  <si>
    <t>P58252</t>
  </si>
  <si>
    <t>Q61508</t>
  </si>
  <si>
    <t>Q8K0E8</t>
  </si>
  <si>
    <t>Q9DCX2</t>
  </si>
  <si>
    <t>Q63880</t>
  </si>
  <si>
    <t>P50752</t>
  </si>
  <si>
    <t>Q64727</t>
  </si>
  <si>
    <t>P21460</t>
  </si>
  <si>
    <t>Q6IFX2</t>
  </si>
  <si>
    <t>Q80XD8</t>
  </si>
  <si>
    <t>P01786</t>
  </si>
  <si>
    <t>O35516</t>
  </si>
  <si>
    <t>P16675</t>
  </si>
  <si>
    <t>P03987</t>
  </si>
  <si>
    <t>P01864</t>
  </si>
  <si>
    <t>Q91Y97</t>
  </si>
  <si>
    <t>P11438</t>
  </si>
  <si>
    <t>P26041</t>
  </si>
  <si>
    <t>P99024</t>
  </si>
  <si>
    <t>Q9Z0M9</t>
  </si>
  <si>
    <t>Q61176</t>
  </si>
  <si>
    <t>P13707</t>
  </si>
  <si>
    <t>Q6P253</t>
  </si>
  <si>
    <t>P28666</t>
  </si>
  <si>
    <t>Q3UV17</t>
  </si>
  <si>
    <t>P16294</t>
  </si>
  <si>
    <t>Q61781</t>
  </si>
  <si>
    <t>Q9Z2K1</t>
  </si>
  <si>
    <t>Q8R1U2</t>
  </si>
  <si>
    <t>O70251</t>
  </si>
  <si>
    <t>P35505</t>
  </si>
  <si>
    <t>O08677</t>
  </si>
  <si>
    <t>Q64442</t>
  </si>
  <si>
    <t>P40142</t>
  </si>
  <si>
    <t>Q91WP6</t>
  </si>
  <si>
    <t>P70362</t>
  </si>
  <si>
    <t>P61939</t>
  </si>
  <si>
    <t>O08997</t>
  </si>
  <si>
    <t>Q8R4K8</t>
  </si>
  <si>
    <t>Q61830</t>
  </si>
  <si>
    <t>P12399</t>
  </si>
  <si>
    <t>O88685</t>
  </si>
  <si>
    <t>P63017</t>
  </si>
  <si>
    <t>Q80YC5</t>
  </si>
  <si>
    <t>P97372</t>
  </si>
  <si>
    <t>Q8K0D2</t>
  </si>
  <si>
    <t>P70389</t>
  </si>
  <si>
    <t>O35955</t>
  </si>
  <si>
    <t>P01029</t>
  </si>
  <si>
    <t>P41317</t>
  </si>
  <si>
    <t>Q61147</t>
  </si>
  <si>
    <t>Q9D819</t>
  </si>
  <si>
    <t>P15105</t>
  </si>
  <si>
    <t>P06801</t>
  </si>
  <si>
    <t>P04186</t>
  </si>
  <si>
    <t>P28654</t>
  </si>
  <si>
    <t>Q9CY02</t>
  </si>
  <si>
    <t>P01867</t>
  </si>
  <si>
    <t>O88998</t>
  </si>
  <si>
    <t>P35436</t>
  </si>
  <si>
    <t>P08071</t>
  </si>
  <si>
    <t>Q02596</t>
  </si>
  <si>
    <t>P50543</t>
  </si>
  <si>
    <t>Q00724</t>
  </si>
  <si>
    <t>P60843</t>
  </si>
  <si>
    <t>P98086</t>
  </si>
  <si>
    <t>Q07456</t>
  </si>
  <si>
    <t>Q06770</t>
  </si>
  <si>
    <t>P01869</t>
  </si>
  <si>
    <t>P21570</t>
  </si>
  <si>
    <t>Q78ZA7</t>
  </si>
  <si>
    <t>P10639</t>
  </si>
  <si>
    <t>Q60605</t>
  </si>
  <si>
    <t>O09131</t>
  </si>
  <si>
    <t>Q9JJN5</t>
  </si>
  <si>
    <t>P20918</t>
  </si>
  <si>
    <t>Q9R257</t>
  </si>
  <si>
    <t>Q9Z2U1</t>
  </si>
  <si>
    <t>O09061</t>
  </si>
  <si>
    <t>Q8BND5</t>
  </si>
  <si>
    <t>Q3SXB8</t>
  </si>
  <si>
    <t>Q8BH60</t>
  </si>
  <si>
    <t>P18337</t>
  </si>
  <si>
    <t>E9PV24</t>
  </si>
  <si>
    <t>P70194</t>
  </si>
  <si>
    <t>Q91V98</t>
  </si>
  <si>
    <t>Q00897</t>
  </si>
  <si>
    <t>P26339</t>
  </si>
  <si>
    <t>Q9R0G6</t>
  </si>
  <si>
    <t>P26040</t>
  </si>
  <si>
    <t>Q7TQ62</t>
  </si>
  <si>
    <t>P47880</t>
  </si>
  <si>
    <t>Q9CZT5</t>
  </si>
  <si>
    <t>Q5FW60</t>
  </si>
  <si>
    <t>P40124</t>
  </si>
  <si>
    <t>P01878</t>
  </si>
  <si>
    <t>P21107</t>
  </si>
  <si>
    <t>O08689</t>
  </si>
  <si>
    <t>P05367</t>
  </si>
  <si>
    <t>P35917</t>
  </si>
  <si>
    <t>Q9Z1R3</t>
  </si>
  <si>
    <t>O08795</t>
  </si>
  <si>
    <t>P25444</t>
  </si>
  <si>
    <t>Q61704</t>
  </si>
  <si>
    <t>P10126</t>
  </si>
  <si>
    <t>Q9CQI6</t>
  </si>
  <si>
    <t>P63254</t>
  </si>
  <si>
    <t>P25785</t>
  </si>
  <si>
    <t>P14206</t>
  </si>
  <si>
    <t>Q61702</t>
  </si>
  <si>
    <t>P15535</t>
  </si>
  <si>
    <t>Q9ESB3</t>
  </si>
  <si>
    <t>O08710</t>
  </si>
  <si>
    <t>Q8VCC2</t>
  </si>
  <si>
    <t>P47878</t>
  </si>
  <si>
    <t>P62196</t>
  </si>
  <si>
    <t>P56395</t>
  </si>
  <si>
    <t>Q8VCG4</t>
  </si>
  <si>
    <t>Q02105</t>
  </si>
  <si>
    <t>Q8VDK1</t>
  </si>
  <si>
    <t>Q8BH61</t>
  </si>
  <si>
    <t>P99026</t>
  </si>
  <si>
    <t>Q08761</t>
  </si>
  <si>
    <t>Q8R2Z0</t>
  </si>
  <si>
    <t>P01630</t>
  </si>
  <si>
    <t>P01631</t>
  </si>
  <si>
    <t>P01636</t>
  </si>
  <si>
    <t>Q03734</t>
  </si>
  <si>
    <t>P29621</t>
  </si>
  <si>
    <t>P03976</t>
  </si>
  <si>
    <t>P97464</t>
  </si>
  <si>
    <t>P51885</t>
  </si>
  <si>
    <t>O88342</t>
  </si>
  <si>
    <t>P52793</t>
  </si>
  <si>
    <t>Q80YX1</t>
  </si>
  <si>
    <t>P35441</t>
  </si>
  <si>
    <t>P30999</t>
  </si>
  <si>
    <t>Q62469</t>
  </si>
  <si>
    <t>Q62087</t>
  </si>
  <si>
    <t>P98063</t>
  </si>
  <si>
    <t>Q64739</t>
  </si>
  <si>
    <t>P31230</t>
  </si>
  <si>
    <t>P53657</t>
  </si>
  <si>
    <t>Q9QUR7</t>
  </si>
  <si>
    <t>P16015</t>
  </si>
  <si>
    <t>P10923</t>
  </si>
  <si>
    <t>Q9CY50</t>
  </si>
  <si>
    <t>P13597</t>
  </si>
  <si>
    <t>P97315</t>
  </si>
  <si>
    <t>Q8CHP8</t>
  </si>
  <si>
    <t>P49182</t>
  </si>
  <si>
    <t>Q9JM99</t>
  </si>
  <si>
    <t>P11087</t>
  </si>
  <si>
    <t>P05017</t>
  </si>
  <si>
    <t>P09535</t>
  </si>
  <si>
    <t>Q9D1H9</t>
  </si>
  <si>
    <t>P08121</t>
  </si>
  <si>
    <t>Q80T21</t>
  </si>
  <si>
    <t>Q8BH35</t>
  </si>
  <si>
    <t>P49710</t>
  </si>
  <si>
    <t>Q3U962</t>
  </si>
  <si>
    <t>P80315</t>
  </si>
  <si>
    <t>P63038</t>
  </si>
  <si>
    <t>Q63918</t>
  </si>
  <si>
    <t>Q01102</t>
  </si>
  <si>
    <t>Q9EQH2</t>
  </si>
  <si>
    <t>P09803</t>
  </si>
  <si>
    <t>P13595</t>
  </si>
  <si>
    <t>P48036</t>
  </si>
  <si>
    <t>O88844</t>
  </si>
  <si>
    <t>Q60590</t>
  </si>
  <si>
    <t>Q9D7Q1</t>
  </si>
  <si>
    <t>P05366</t>
  </si>
  <si>
    <t>Q3U108</t>
  </si>
  <si>
    <t>Q91X72</t>
  </si>
  <si>
    <t>P00688</t>
  </si>
  <si>
    <t>P52480</t>
  </si>
  <si>
    <t>A2A8L5</t>
  </si>
  <si>
    <t>P01027</t>
  </si>
  <si>
    <t>Q80W65</t>
  </si>
  <si>
    <t>P70195</t>
  </si>
  <si>
    <t>O89103</t>
  </si>
  <si>
    <t>Q8QZR4</t>
  </si>
  <si>
    <t>Q9CPY7</t>
  </si>
  <si>
    <t>O09159</t>
  </si>
  <si>
    <t>Q8CCK0</t>
  </si>
  <si>
    <t>Q01149</t>
  </si>
  <si>
    <t>P51125</t>
  </si>
  <si>
    <t>Q9JII6</t>
  </si>
  <si>
    <t>P10605</t>
  </si>
  <si>
    <t>O08742</t>
  </si>
  <si>
    <t>Q61805</t>
  </si>
  <si>
    <t>Q9QUM9</t>
  </si>
  <si>
    <t>P16092</t>
  </si>
  <si>
    <t>Q921I1</t>
  </si>
  <si>
    <t>Q8BMS2</t>
  </si>
  <si>
    <t>Q8K182</t>
  </si>
  <si>
    <t>P28665</t>
  </si>
  <si>
    <t>Q9WUM4</t>
  </si>
  <si>
    <t>O89053</t>
  </si>
  <si>
    <t>Q9QXC1</t>
  </si>
  <si>
    <t>Q9CWJ9</t>
  </si>
  <si>
    <t>P13020</t>
  </si>
  <si>
    <t>P15327</t>
  </si>
  <si>
    <t>P11247</t>
  </si>
  <si>
    <t>Q07968</t>
  </si>
  <si>
    <t>P33434</t>
  </si>
  <si>
    <t>P11499</t>
  </si>
  <si>
    <t>Q9D892</t>
  </si>
  <si>
    <t>Q71KU9</t>
  </si>
  <si>
    <t>O88968</t>
  </si>
  <si>
    <t>O08749</t>
  </si>
  <si>
    <t>P21550</t>
  </si>
  <si>
    <t>Q3UM45</t>
  </si>
  <si>
    <t>P30681</t>
  </si>
  <si>
    <t>Q9D358</t>
  </si>
  <si>
    <t>P07361</t>
  </si>
  <si>
    <t>P06281</t>
  </si>
  <si>
    <t>P56480</t>
  </si>
  <si>
    <t>P00920</t>
  </si>
  <si>
    <t>Q64339</t>
  </si>
  <si>
    <t>Q7TNV0</t>
  </si>
  <si>
    <t>P01750</t>
  </si>
  <si>
    <t>P01592</t>
  </si>
  <si>
    <t>Q9DBD0</t>
  </si>
  <si>
    <t>Q03265</t>
  </si>
  <si>
    <t>P53026</t>
  </si>
  <si>
    <t>P54728</t>
  </si>
  <si>
    <t>Q9WTR5</t>
  </si>
  <si>
    <t>P51910</t>
  </si>
  <si>
    <t>Q01279</t>
  </si>
  <si>
    <t>Q6GQT1</t>
  </si>
  <si>
    <t>Q91XA2</t>
  </si>
  <si>
    <t>Q8K135</t>
  </si>
  <si>
    <t>Q99K82</t>
  </si>
  <si>
    <t>P18293</t>
  </si>
  <si>
    <t>Q923X1</t>
  </si>
  <si>
    <t>Q64374</t>
  </si>
  <si>
    <t>O55111</t>
  </si>
  <si>
    <t>P16125</t>
  </si>
  <si>
    <t>Q9DC11</t>
  </si>
  <si>
    <t>Q9QWK4</t>
  </si>
  <si>
    <t>P68037</t>
  </si>
  <si>
    <t>P29788</t>
  </si>
  <si>
    <t>P48759</t>
  </si>
  <si>
    <t>Q9JKF1</t>
  </si>
  <si>
    <t>P03995</t>
  </si>
  <si>
    <t>P55302</t>
  </si>
  <si>
    <t>Q01853</t>
  </si>
  <si>
    <t>Q7TPR4</t>
  </si>
  <si>
    <t>Q93092</t>
  </si>
  <si>
    <t>Q00898</t>
  </si>
  <si>
    <t>P07214</t>
  </si>
  <si>
    <t>P11679</t>
  </si>
  <si>
    <t>Q62000</t>
  </si>
  <si>
    <t>P09581</t>
  </si>
  <si>
    <t>Q8BSS9</t>
  </si>
  <si>
    <t>O35930</t>
  </si>
  <si>
    <t>Q9DBG5</t>
  </si>
  <si>
    <t>P50404</t>
  </si>
  <si>
    <t>Q8R121</t>
  </si>
  <si>
    <t>P39039</t>
  </si>
  <si>
    <t>P17183</t>
  </si>
  <si>
    <t>P33587</t>
  </si>
  <si>
    <t>Q9WVJ3</t>
  </si>
  <si>
    <t>Q5ND34</t>
  </si>
  <si>
    <t>O70362</t>
  </si>
  <si>
    <t>P97321</t>
  </si>
  <si>
    <t>P29533</t>
  </si>
  <si>
    <t>P34884</t>
  </si>
  <si>
    <t>P04202</t>
  </si>
  <si>
    <t>P60867</t>
  </si>
  <si>
    <t>Q91V80</t>
  </si>
  <si>
    <t>P70663</t>
  </si>
  <si>
    <t>Q61982</t>
  </si>
  <si>
    <t>P29391</t>
  </si>
  <si>
    <t>P04945</t>
  </si>
  <si>
    <t>P01643</t>
  </si>
  <si>
    <t>Q61362</t>
  </si>
  <si>
    <t>Q9CQ60</t>
  </si>
  <si>
    <t>Q62009</t>
  </si>
  <si>
    <t>Q8QZT1</t>
  </si>
  <si>
    <t>P28798</t>
  </si>
  <si>
    <t>Q923D2</t>
  </si>
  <si>
    <t>P97290</t>
  </si>
  <si>
    <t>Q9D8Y0</t>
  </si>
  <si>
    <t>Q62356</t>
  </si>
  <si>
    <t>O08709</t>
  </si>
  <si>
    <t>E9Q414</t>
  </si>
  <si>
    <t>Q61838</t>
  </si>
  <si>
    <t>Q78PG9</t>
  </si>
  <si>
    <t>Q8CIZ8</t>
  </si>
  <si>
    <t>P97298</t>
  </si>
  <si>
    <t>Q8C255</t>
  </si>
  <si>
    <t>P35330</t>
  </si>
  <si>
    <t>Q06318</t>
  </si>
  <si>
    <t>P01872</t>
  </si>
  <si>
    <t>P58771</t>
  </si>
  <si>
    <t>Q62165</t>
  </si>
  <si>
    <t>P07724</t>
  </si>
  <si>
    <t>P22599</t>
  </si>
  <si>
    <t>P35455</t>
  </si>
  <si>
    <t>P11680</t>
  </si>
  <si>
    <t>P70296</t>
  </si>
  <si>
    <t>Q9JKR6</t>
  </si>
  <si>
    <t>Q8VCU0</t>
  </si>
  <si>
    <t>Q61171</t>
  </si>
  <si>
    <t>Q9D8S9</t>
  </si>
  <si>
    <t>P24270</t>
  </si>
  <si>
    <t>Q9Z1F6</t>
  </si>
  <si>
    <t>P31532</t>
  </si>
  <si>
    <t>P18242</t>
  </si>
  <si>
    <t>Q8R242</t>
  </si>
  <si>
    <t>Q01768</t>
  </si>
  <si>
    <t>P18760</t>
  </si>
  <si>
    <t>Q9QUR6</t>
  </si>
  <si>
    <t>O89051</t>
  </si>
  <si>
    <t>P62827</t>
  </si>
  <si>
    <t>Q00519</t>
  </si>
  <si>
    <t>Q61247</t>
  </si>
  <si>
    <t>P20029</t>
  </si>
  <si>
    <t>Q61646</t>
  </si>
  <si>
    <t>P07743</t>
  </si>
  <si>
    <t>P08249</t>
  </si>
  <si>
    <t>P42703</t>
  </si>
  <si>
    <t>Q9Z2U0</t>
  </si>
  <si>
    <t>P21803</t>
  </si>
  <si>
    <t>P37889</t>
  </si>
  <si>
    <t>P97802</t>
  </si>
  <si>
    <t>P46412</t>
  </si>
  <si>
    <t>P70274</t>
  </si>
  <si>
    <t>P03953</t>
  </si>
  <si>
    <t>Q60994</t>
  </si>
  <si>
    <t>Q3U0B3</t>
  </si>
  <si>
    <t>Q07797</t>
  </si>
  <si>
    <t>P97333</t>
  </si>
  <si>
    <t>P70375</t>
  </si>
  <si>
    <t>Q8VCT4</t>
  </si>
  <si>
    <t>P16045</t>
  </si>
  <si>
    <t>Q9QZD9</t>
  </si>
  <si>
    <t>Q60675</t>
  </si>
  <si>
    <t>Q8BPB5</t>
  </si>
  <si>
    <t>Q60805</t>
  </si>
  <si>
    <t>P55284</t>
  </si>
  <si>
    <t>Q8BGD9</t>
  </si>
  <si>
    <t>P49722</t>
  </si>
  <si>
    <t>P31725</t>
  </si>
  <si>
    <t>P06728</t>
  </si>
  <si>
    <t>O35188</t>
  </si>
  <si>
    <t>P11404</t>
  </si>
  <si>
    <t>Q06890</t>
  </si>
  <si>
    <t>Q9DD06</t>
  </si>
  <si>
    <t>P09103</t>
  </si>
  <si>
    <t>Q00623</t>
  </si>
  <si>
    <t>P17751</t>
  </si>
  <si>
    <t>P06796</t>
  </si>
  <si>
    <t>P98064</t>
  </si>
  <si>
    <t>P12246</t>
  </si>
  <si>
    <t>Q8K558</t>
  </si>
  <si>
    <t>P62962</t>
  </si>
  <si>
    <t>Q9DBP5</t>
  </si>
  <si>
    <t>P09528</t>
  </si>
  <si>
    <t>O09164</t>
  </si>
  <si>
    <t>P11276</t>
  </si>
  <si>
    <t>P07309</t>
  </si>
  <si>
    <t>P08226</t>
  </si>
  <si>
    <t>P47867</t>
  </si>
  <si>
    <t>Q61129</t>
  </si>
  <si>
    <t>Q8VDD5</t>
  </si>
  <si>
    <t>P06683</t>
  </si>
  <si>
    <t>P23953</t>
  </si>
  <si>
    <t>P07141</t>
  </si>
  <si>
    <t>Q61468</t>
  </si>
  <si>
    <t>Q9D8N0</t>
  </si>
  <si>
    <t>P26262</t>
  </si>
  <si>
    <t>Q9CZ44</t>
  </si>
  <si>
    <t>O88947</t>
  </si>
  <si>
    <t>P62897</t>
  </si>
  <si>
    <t>Q9R1P4</t>
  </si>
  <si>
    <t>P09813</t>
  </si>
  <si>
    <t>P17182</t>
  </si>
  <si>
    <t>Q6F3F9</t>
  </si>
  <si>
    <t>Q9Z126</t>
  </si>
  <si>
    <t>P01635</t>
  </si>
  <si>
    <t>Q9Z0M6</t>
  </si>
  <si>
    <t>P34022</t>
  </si>
  <si>
    <t>P48678</t>
  </si>
  <si>
    <t>A6X935</t>
  </si>
  <si>
    <t>P11859</t>
  </si>
  <si>
    <t>O70439</t>
  </si>
  <si>
    <t>P61089</t>
  </si>
  <si>
    <t>P48758</t>
  </si>
  <si>
    <t>Q91ZX7</t>
  </si>
  <si>
    <t>Q8BWT1</t>
  </si>
  <si>
    <t>Q60847</t>
  </si>
  <si>
    <t>Q9CWS0</t>
  </si>
  <si>
    <t>Q19LI2</t>
  </si>
  <si>
    <t>P01887</t>
  </si>
  <si>
    <t>Q61268</t>
  </si>
  <si>
    <t>Q91Y47</t>
  </si>
  <si>
    <t>P01680</t>
  </si>
  <si>
    <t>P01837</t>
  </si>
  <si>
    <t>P19221</t>
  </si>
  <si>
    <t>Q9R098</t>
  </si>
  <si>
    <t>Q8CG14</t>
  </si>
  <si>
    <t>P29268</t>
  </si>
  <si>
    <t>O55042</t>
  </si>
  <si>
    <t>Q9ERQ8</t>
  </si>
  <si>
    <t>Q9DCT8</t>
  </si>
  <si>
    <t>P28862</t>
  </si>
  <si>
    <t>P01942</t>
  </si>
  <si>
    <t>P19096</t>
  </si>
  <si>
    <t>Q61730</t>
  </si>
  <si>
    <t>Q60963</t>
  </si>
  <si>
    <t>Q9EPX2</t>
  </si>
  <si>
    <t>P62737</t>
  </si>
  <si>
    <t>P63260</t>
  </si>
  <si>
    <t>Q3TTY5</t>
  </si>
  <si>
    <t>P06467</t>
  </si>
  <si>
    <t>Q9R1P0</t>
  </si>
  <si>
    <t>Q62351</t>
  </si>
  <si>
    <t>P06909</t>
  </si>
  <si>
    <t>Q9ET01</t>
  </si>
  <si>
    <t>P62806</t>
  </si>
  <si>
    <t>O08553</t>
  </si>
  <si>
    <t>Q8VCS0</t>
  </si>
  <si>
    <t>Q9WUU7</t>
  </si>
  <si>
    <t>P47791</t>
  </si>
  <si>
    <t>P07758</t>
  </si>
  <si>
    <t>Q64726</t>
  </si>
  <si>
    <t>P08228</t>
  </si>
  <si>
    <t>P02088</t>
  </si>
  <si>
    <t>P14106</t>
  </si>
  <si>
    <t>P05064</t>
  </si>
  <si>
    <t>P13634</t>
  </si>
  <si>
    <t>P21614</t>
  </si>
  <si>
    <t>Q9CPU0</t>
  </si>
  <si>
    <t>Q91X17</t>
  </si>
  <si>
    <t>Q06806</t>
  </si>
  <si>
    <t>Q02819</t>
  </si>
  <si>
    <t>P21180</t>
  </si>
  <si>
    <t>P50405</t>
  </si>
  <si>
    <t>Q61703</t>
  </si>
  <si>
    <t>Q8BWG8</t>
  </si>
  <si>
    <t>Q8R016</t>
  </si>
  <si>
    <t>P16301</t>
  </si>
  <si>
    <t>O08807</t>
  </si>
  <si>
    <t>Q8K4G1</t>
  </si>
  <si>
    <t>P48356</t>
  </si>
  <si>
    <t>P06684</t>
  </si>
  <si>
    <t>P55065</t>
  </si>
  <si>
    <t>P10404</t>
  </si>
  <si>
    <t>Q9DBB9</t>
  </si>
  <si>
    <t>O70165</t>
  </si>
  <si>
    <t>Q8BKG3</t>
  </si>
  <si>
    <t>Q64237</t>
  </si>
  <si>
    <t>Q3UZ09</t>
  </si>
  <si>
    <t>Q61233</t>
  </si>
  <si>
    <t>P00687</t>
  </si>
  <si>
    <t>Q923D4</t>
  </si>
  <si>
    <t>Q91WP0</t>
  </si>
  <si>
    <t>P10493</t>
  </si>
  <si>
    <t>P01674</t>
  </si>
  <si>
    <t>Q61398</t>
  </si>
  <si>
    <t>Q922U2</t>
  </si>
  <si>
    <t>P01898</t>
  </si>
  <si>
    <t>P30115</t>
  </si>
  <si>
    <t>Q9JHH6</t>
  </si>
  <si>
    <t>Q9R0S3</t>
  </si>
  <si>
    <t>P10649</t>
  </si>
  <si>
    <t>Q9Z0L8</t>
  </si>
  <si>
    <t>Q02858</t>
  </si>
  <si>
    <t>P47811</t>
  </si>
  <si>
    <t>O70370</t>
  </si>
  <si>
    <t>O70456</t>
  </si>
  <si>
    <t>P58802</t>
  </si>
  <si>
    <t>Q8VCM7</t>
  </si>
  <si>
    <t>Q03311</t>
  </si>
  <si>
    <t>P60229</t>
  </si>
  <si>
    <t>P26443</t>
  </si>
  <si>
    <t>Q9CQF9</t>
  </si>
  <si>
    <t>Q640N1</t>
  </si>
  <si>
    <t>P01633</t>
  </si>
  <si>
    <t>Q01339</t>
  </si>
  <si>
    <t>Q9R097</t>
  </si>
  <si>
    <t>P52430</t>
  </si>
  <si>
    <t>Q9R0R1</t>
  </si>
  <si>
    <t>P97807</t>
  </si>
  <si>
    <t>Peptide sequence</t>
  </si>
  <si>
    <t>UniProt accession number</t>
  </si>
  <si>
    <r>
      <t xml:space="preserve">Concentration in pooled plasma of C57BL/6BR mice (pmol 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Concentration in pooled plasma of C57BL/6BR mice (pmol 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2D-LC/MS</t>
    </r>
  </si>
  <si>
    <t>Coefficient of Variation of detection (%)</t>
  </si>
  <si>
    <t>ND –endogenous analyte not detected</t>
  </si>
  <si>
    <t xml:space="preserve">Supplementary Data 4. Reproducibility of target endogenous analyte detection in pooled plasma from C57BL/6BR mice </t>
  </si>
  <si>
    <t xml:space="preserve">(CPTAC Experiment 5). 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29">
    <xf numFmtId="0" fontId="0" fillId="0" borderId="0" xfId="0"/>
    <xf numFmtId="0" fontId="1" fillId="0" borderId="11" xfId="42" applyBorder="1"/>
    <xf numFmtId="0" fontId="1" fillId="0" borderId="12" xfId="42" applyBorder="1"/>
    <xf numFmtId="0" fontId="1" fillId="0" borderId="0" xfId="42"/>
    <xf numFmtId="0" fontId="16" fillId="33" borderId="10" xfId="42" applyFont="1" applyFill="1" applyBorder="1"/>
    <xf numFmtId="0" fontId="16" fillId="33" borderId="10" xfId="42" applyFont="1" applyFill="1" applyBorder="1" applyAlignment="1">
      <alignment wrapText="1"/>
    </xf>
    <xf numFmtId="0" fontId="16" fillId="33" borderId="10" xfId="42" applyFont="1" applyFill="1" applyBorder="1" applyAlignment="1">
      <alignment horizontal="left" wrapText="1"/>
    </xf>
    <xf numFmtId="0" fontId="0" fillId="0" borderId="0" xfId="0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3" xfId="0" applyNumberFormat="1" applyBorder="1" applyAlignment="1">
      <alignment horizontal="left"/>
    </xf>
    <xf numFmtId="0" fontId="16" fillId="33" borderId="14" xfId="42" applyFont="1" applyFill="1" applyBorder="1" applyAlignment="1">
      <alignment horizontal="left" wrapText="1"/>
    </xf>
    <xf numFmtId="0" fontId="0" fillId="0" borderId="11" xfId="42" applyFont="1" applyBorder="1"/>
    <xf numFmtId="2" fontId="0" fillId="0" borderId="0" xfId="0" applyNumberFormat="1"/>
    <xf numFmtId="2" fontId="0" fillId="0" borderId="15" xfId="0" applyNumberFormat="1" applyBorder="1" applyAlignment="1">
      <alignment horizontal="left"/>
    </xf>
    <xf numFmtId="2" fontId="0" fillId="0" borderId="16" xfId="0" applyNumberFormat="1" applyBorder="1" applyAlignment="1">
      <alignment horizontal="left"/>
    </xf>
    <xf numFmtId="0" fontId="16" fillId="33" borderId="17" xfId="42" applyFont="1" applyFill="1" applyBorder="1" applyAlignment="1">
      <alignment horizontal="left" wrapText="1"/>
    </xf>
    <xf numFmtId="0" fontId="16" fillId="33" borderId="18" xfId="42" applyFont="1" applyFill="1" applyBorder="1" applyAlignment="1">
      <alignment horizontal="left" wrapText="1"/>
    </xf>
    <xf numFmtId="0" fontId="0" fillId="0" borderId="0" xfId="0" applyBorder="1"/>
    <xf numFmtId="2" fontId="0" fillId="0" borderId="19" xfId="0" applyNumberFormat="1" applyBorder="1"/>
    <xf numFmtId="2" fontId="0" fillId="0" borderId="20" xfId="0" applyNumberFormat="1" applyBorder="1"/>
    <xf numFmtId="0" fontId="0" fillId="0" borderId="18" xfId="0" applyBorder="1"/>
    <xf numFmtId="0" fontId="0" fillId="0" borderId="11" xfId="0" applyBorder="1"/>
    <xf numFmtId="2" fontId="0" fillId="0" borderId="11" xfId="0" applyNumberFormat="1" applyBorder="1"/>
    <xf numFmtId="0" fontId="0" fillId="0" borderId="12" xfId="0" applyBorder="1"/>
    <xf numFmtId="2" fontId="0" fillId="0" borderId="0" xfId="0" applyNumberFormat="1" applyBorder="1"/>
    <xf numFmtId="2" fontId="0" fillId="0" borderId="18" xfId="0" applyNumberFormat="1" applyBorder="1"/>
    <xf numFmtId="0" fontId="20" fillId="0" borderId="0" xfId="0" applyFont="1" applyAlignment="1">
      <alignment horizontal="left"/>
    </xf>
    <xf numFmtId="0" fontId="0" fillId="0" borderId="0" xfId="42" applyFont="1"/>
    <xf numFmtId="0" fontId="20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503"/>
  <sheetViews>
    <sheetView tabSelected="1" workbookViewId="0">
      <selection activeCell="H4" sqref="H4"/>
    </sheetView>
  </sheetViews>
  <sheetFormatPr defaultRowHeight="15"/>
  <cols>
    <col min="1" max="1" width="25" style="3" customWidth="1"/>
    <col min="2" max="2" width="17.85546875" style="3" customWidth="1"/>
    <col min="3" max="3" width="19.140625" style="7" customWidth="1"/>
    <col min="4" max="4" width="18.28515625" style="7" customWidth="1"/>
    <col min="5" max="5" width="21.28515625" customWidth="1"/>
    <col min="6" max="6" width="19.140625" customWidth="1"/>
  </cols>
  <sheetData>
    <row r="1" spans="1:15" ht="15.75">
      <c r="A1" s="26" t="s">
        <v>1005</v>
      </c>
      <c r="B1" s="26"/>
      <c r="C1" s="26"/>
      <c r="D1" s="26"/>
      <c r="E1" s="26"/>
      <c r="F1" s="26"/>
    </row>
    <row r="2" spans="1:15" ht="15.75">
      <c r="A2" s="28" t="s">
        <v>1006</v>
      </c>
      <c r="B2" s="28"/>
      <c r="C2" s="28"/>
      <c r="D2" s="28"/>
      <c r="E2" s="28"/>
      <c r="F2" s="28"/>
    </row>
    <row r="3" spans="1:15" ht="15.75" thickBot="1">
      <c r="A3" s="27" t="s">
        <v>1004</v>
      </c>
    </row>
    <row r="4" spans="1:15" ht="60.75" customHeight="1" thickBot="1">
      <c r="A4" s="4" t="s">
        <v>999</v>
      </c>
      <c r="B4" s="5" t="s">
        <v>1000</v>
      </c>
      <c r="C4" s="10" t="s">
        <v>1001</v>
      </c>
      <c r="D4" s="6" t="s">
        <v>1003</v>
      </c>
      <c r="E4" s="15" t="s">
        <v>1002</v>
      </c>
      <c r="F4" s="16" t="s">
        <v>1003</v>
      </c>
      <c r="O4" s="17"/>
    </row>
    <row r="5" spans="1:15" ht="15.75" thickTop="1">
      <c r="A5" s="11" t="s">
        <v>0</v>
      </c>
      <c r="B5" s="1" t="s">
        <v>500</v>
      </c>
      <c r="C5" s="8" t="s">
        <v>212</v>
      </c>
      <c r="D5" s="13" t="s">
        <v>212</v>
      </c>
      <c r="E5" s="20"/>
      <c r="F5" s="25"/>
      <c r="G5" s="12"/>
      <c r="I5" s="12"/>
    </row>
    <row r="6" spans="1:15">
      <c r="A6" s="1" t="s">
        <v>1</v>
      </c>
      <c r="B6" s="1" t="s">
        <v>501</v>
      </c>
      <c r="C6" s="8">
        <v>440.41470401535594</v>
      </c>
      <c r="D6" s="13">
        <v>7.82</v>
      </c>
      <c r="E6" s="21"/>
      <c r="F6" s="18"/>
      <c r="G6" s="12"/>
      <c r="I6" s="12"/>
      <c r="L6" s="17"/>
      <c r="M6" s="17"/>
      <c r="N6" s="17"/>
      <c r="O6" s="17"/>
    </row>
    <row r="7" spans="1:15">
      <c r="A7" s="1" t="s">
        <v>2</v>
      </c>
      <c r="B7" s="1" t="s">
        <v>502</v>
      </c>
      <c r="C7" s="8">
        <v>2.5252942153114222</v>
      </c>
      <c r="D7" s="13">
        <v>29.11</v>
      </c>
      <c r="E7" s="22">
        <v>1.4634631578947368</v>
      </c>
      <c r="F7" s="18">
        <v>64.029408788799557</v>
      </c>
      <c r="G7" s="12"/>
      <c r="I7" s="24"/>
      <c r="J7" s="17"/>
      <c r="L7" s="17"/>
      <c r="M7" s="17"/>
      <c r="N7" s="17"/>
      <c r="O7" s="17"/>
    </row>
    <row r="8" spans="1:15">
      <c r="A8" s="1" t="s">
        <v>3</v>
      </c>
      <c r="B8" s="1" t="s">
        <v>503</v>
      </c>
      <c r="C8" s="8" t="s">
        <v>212</v>
      </c>
      <c r="D8" s="13" t="s">
        <v>212</v>
      </c>
      <c r="E8" s="21"/>
      <c r="F8" s="18"/>
      <c r="G8" s="12"/>
      <c r="I8" s="24"/>
      <c r="J8" s="17"/>
      <c r="L8" s="17"/>
      <c r="M8" s="17"/>
      <c r="N8" s="17"/>
      <c r="O8" s="17"/>
    </row>
    <row r="9" spans="1:15">
      <c r="A9" s="1" t="s">
        <v>4</v>
      </c>
      <c r="B9" s="1" t="s">
        <v>504</v>
      </c>
      <c r="C9" s="8">
        <v>1.0421155968188343</v>
      </c>
      <c r="D9" s="13">
        <v>175.55</v>
      </c>
      <c r="E9" s="21"/>
      <c r="F9" s="18"/>
      <c r="G9" s="12"/>
      <c r="I9" s="24"/>
      <c r="J9" s="17"/>
      <c r="L9" s="17"/>
      <c r="M9" s="17"/>
      <c r="N9" s="17"/>
      <c r="O9" s="17"/>
    </row>
    <row r="10" spans="1:15">
      <c r="A10" s="1" t="s">
        <v>5</v>
      </c>
      <c r="B10" s="1" t="s">
        <v>505</v>
      </c>
      <c r="C10" s="8" t="s">
        <v>212</v>
      </c>
      <c r="D10" s="13" t="s">
        <v>212</v>
      </c>
      <c r="E10" s="21"/>
      <c r="F10" s="18"/>
      <c r="G10" s="12"/>
      <c r="I10" s="24"/>
      <c r="J10" s="17"/>
      <c r="L10" s="17"/>
      <c r="M10" s="17"/>
      <c r="N10" s="17"/>
      <c r="O10" s="17"/>
    </row>
    <row r="11" spans="1:15">
      <c r="A11" s="1" t="s">
        <v>6</v>
      </c>
      <c r="B11" s="1" t="s">
        <v>506</v>
      </c>
      <c r="C11" s="8">
        <v>41.215120044191536</v>
      </c>
      <c r="D11" s="13">
        <v>12.04</v>
      </c>
      <c r="E11" s="21"/>
      <c r="F11" s="18"/>
      <c r="G11" s="12"/>
      <c r="I11" s="24"/>
      <c r="J11" s="17"/>
      <c r="L11" s="17"/>
      <c r="M11" s="17"/>
      <c r="N11" s="17"/>
      <c r="O11" s="17"/>
    </row>
    <row r="12" spans="1:15">
      <c r="A12" s="1" t="s">
        <v>7</v>
      </c>
      <c r="B12" s="1" t="s">
        <v>507</v>
      </c>
      <c r="C12" s="8" t="s">
        <v>212</v>
      </c>
      <c r="D12" s="13" t="s">
        <v>212</v>
      </c>
      <c r="E12" s="21"/>
      <c r="F12" s="18"/>
      <c r="G12" s="12"/>
      <c r="I12" s="12"/>
      <c r="L12" s="17"/>
      <c r="M12" s="17"/>
      <c r="N12" s="17"/>
      <c r="O12" s="17"/>
    </row>
    <row r="13" spans="1:15">
      <c r="A13" s="1" t="s">
        <v>8</v>
      </c>
      <c r="B13" s="1" t="s">
        <v>508</v>
      </c>
      <c r="C13" s="8">
        <v>0.42827017199288731</v>
      </c>
      <c r="D13" s="13">
        <v>40</v>
      </c>
      <c r="E13" s="22">
        <v>0.43053157894736838</v>
      </c>
      <c r="F13" s="18">
        <v>20.923598443497816</v>
      </c>
      <c r="G13" s="12"/>
      <c r="I13" s="12"/>
      <c r="L13" s="17"/>
      <c r="M13" s="17"/>
      <c r="N13" s="17"/>
      <c r="O13" s="17"/>
    </row>
    <row r="14" spans="1:15">
      <c r="A14" s="1" t="s">
        <v>9</v>
      </c>
      <c r="B14" s="1" t="s">
        <v>509</v>
      </c>
      <c r="C14" s="8">
        <v>191.43237494506283</v>
      </c>
      <c r="D14" s="13">
        <v>9.7899999999999991</v>
      </c>
      <c r="E14" s="21"/>
      <c r="F14" s="18"/>
      <c r="G14" s="12"/>
      <c r="I14" s="12"/>
      <c r="L14" s="17"/>
      <c r="M14" s="17"/>
      <c r="N14" s="17"/>
      <c r="O14" s="17"/>
    </row>
    <row r="15" spans="1:15">
      <c r="A15" s="1" t="s">
        <v>10</v>
      </c>
      <c r="B15" s="1" t="s">
        <v>510</v>
      </c>
      <c r="C15" s="8" t="s">
        <v>212</v>
      </c>
      <c r="D15" s="13" t="s">
        <v>212</v>
      </c>
      <c r="E15" s="21"/>
      <c r="F15" s="18"/>
      <c r="G15" s="12"/>
      <c r="I15" s="12"/>
      <c r="L15" s="17"/>
      <c r="M15" s="17"/>
      <c r="N15" s="17"/>
      <c r="O15" s="17"/>
    </row>
    <row r="16" spans="1:15">
      <c r="A16" s="1" t="s">
        <v>11</v>
      </c>
      <c r="B16" s="1" t="s">
        <v>511</v>
      </c>
      <c r="C16" s="8">
        <v>1.9040779309805793</v>
      </c>
      <c r="D16" s="13">
        <v>35.69</v>
      </c>
      <c r="E16" s="21"/>
      <c r="F16" s="18"/>
      <c r="G16" s="12"/>
      <c r="I16" s="12"/>
      <c r="L16" s="17"/>
      <c r="M16" s="17"/>
      <c r="N16" s="17"/>
      <c r="O16" s="17"/>
    </row>
    <row r="17" spans="1:15">
      <c r="A17" s="1" t="s">
        <v>12</v>
      </c>
      <c r="B17" s="1" t="s">
        <v>512</v>
      </c>
      <c r="C17" s="8">
        <v>104.43384326068259</v>
      </c>
      <c r="D17" s="13">
        <v>10.65</v>
      </c>
      <c r="E17" s="21"/>
      <c r="F17" s="18"/>
      <c r="G17" s="12"/>
      <c r="I17" s="12"/>
      <c r="L17" s="17"/>
      <c r="M17" s="17"/>
      <c r="N17" s="17"/>
      <c r="O17" s="17"/>
    </row>
    <row r="18" spans="1:15">
      <c r="A18" s="1" t="s">
        <v>13</v>
      </c>
      <c r="B18" s="1" t="s">
        <v>513</v>
      </c>
      <c r="C18" s="8">
        <v>10770.17563874165</v>
      </c>
      <c r="D18" s="13">
        <v>21.3</v>
      </c>
      <c r="E18" s="22">
        <v>7082.1052631578941</v>
      </c>
      <c r="F18" s="18">
        <v>9.8430612366276691</v>
      </c>
      <c r="G18" s="12"/>
      <c r="I18" s="12"/>
      <c r="L18" s="17"/>
      <c r="M18" s="17"/>
      <c r="N18" s="17"/>
      <c r="O18" s="17"/>
    </row>
    <row r="19" spans="1:15">
      <c r="A19" s="1" t="s">
        <v>467</v>
      </c>
      <c r="B19" s="1" t="s">
        <v>514</v>
      </c>
      <c r="C19" s="8" t="s">
        <v>212</v>
      </c>
      <c r="D19" s="13" t="s">
        <v>212</v>
      </c>
      <c r="E19" s="21"/>
      <c r="F19" s="18"/>
      <c r="G19" s="12"/>
      <c r="I19" s="12"/>
      <c r="L19" s="17"/>
      <c r="M19" s="17"/>
      <c r="N19" s="17"/>
      <c r="O19" s="17"/>
    </row>
    <row r="20" spans="1:15">
      <c r="A20" s="1" t="s">
        <v>14</v>
      </c>
      <c r="B20" s="1" t="s">
        <v>515</v>
      </c>
      <c r="C20" s="8">
        <v>1.9773671318963384</v>
      </c>
      <c r="D20" s="13">
        <v>12.64</v>
      </c>
      <c r="E20" s="21"/>
      <c r="F20" s="18"/>
      <c r="G20" s="12"/>
      <c r="I20" s="12"/>
      <c r="L20" s="17"/>
      <c r="M20" s="17"/>
      <c r="N20" s="17"/>
      <c r="O20" s="17"/>
    </row>
    <row r="21" spans="1:15">
      <c r="A21" s="1" t="s">
        <v>15</v>
      </c>
      <c r="B21" s="1" t="s">
        <v>516</v>
      </c>
      <c r="C21" s="8" t="s">
        <v>212</v>
      </c>
      <c r="D21" s="13" t="s">
        <v>212</v>
      </c>
      <c r="E21" s="22">
        <v>0.33728684210526311</v>
      </c>
      <c r="F21" s="18">
        <v>9.9837774254265508</v>
      </c>
      <c r="G21" s="12"/>
      <c r="I21" s="12"/>
      <c r="L21" s="17"/>
      <c r="M21" s="17"/>
      <c r="N21" s="17"/>
      <c r="O21" s="17"/>
    </row>
    <row r="22" spans="1:15">
      <c r="A22" s="1" t="s">
        <v>16</v>
      </c>
      <c r="B22" s="1" t="s">
        <v>517</v>
      </c>
      <c r="C22" s="8">
        <v>6.7898923087157597</v>
      </c>
      <c r="D22" s="13">
        <v>11.52</v>
      </c>
      <c r="E22" s="21"/>
      <c r="F22" s="18"/>
      <c r="G22" s="12"/>
      <c r="I22" s="12"/>
    </row>
    <row r="23" spans="1:15">
      <c r="A23" s="1" t="s">
        <v>17</v>
      </c>
      <c r="B23" s="1" t="s">
        <v>518</v>
      </c>
      <c r="C23" s="8">
        <v>27.592137133099886</v>
      </c>
      <c r="D23" s="13">
        <v>12.73</v>
      </c>
      <c r="E23" s="21"/>
      <c r="F23" s="18"/>
      <c r="G23" s="12"/>
      <c r="I23" s="12"/>
    </row>
    <row r="24" spans="1:15">
      <c r="A24" s="1" t="s">
        <v>18</v>
      </c>
      <c r="B24" s="1" t="s">
        <v>519</v>
      </c>
      <c r="C24" s="8">
        <v>2.7530102600676996</v>
      </c>
      <c r="D24" s="13">
        <v>76.97</v>
      </c>
      <c r="E24" s="21"/>
      <c r="F24" s="18"/>
      <c r="G24" s="12"/>
      <c r="I24" s="12"/>
    </row>
    <row r="25" spans="1:15">
      <c r="A25" s="1" t="s">
        <v>19</v>
      </c>
      <c r="B25" s="1" t="s">
        <v>520</v>
      </c>
      <c r="C25" s="8">
        <v>0.85648904448639085</v>
      </c>
      <c r="D25" s="13">
        <v>22.69</v>
      </c>
      <c r="E25" s="21"/>
      <c r="F25" s="18"/>
      <c r="G25" s="12"/>
      <c r="I25" s="12"/>
    </row>
    <row r="26" spans="1:15">
      <c r="A26" s="1" t="s">
        <v>20</v>
      </c>
      <c r="B26" s="1" t="s">
        <v>521</v>
      </c>
      <c r="C26" s="8">
        <v>239.81126443820685</v>
      </c>
      <c r="D26" s="13">
        <v>7.98</v>
      </c>
      <c r="E26" s="21"/>
      <c r="F26" s="18"/>
      <c r="G26" s="12"/>
      <c r="I26" s="12"/>
    </row>
    <row r="27" spans="1:15">
      <c r="A27" s="1" t="s">
        <v>21</v>
      </c>
      <c r="B27" s="1" t="s">
        <v>522</v>
      </c>
      <c r="C27" s="8">
        <v>3.0189655351248286</v>
      </c>
      <c r="D27" s="13">
        <v>17.059999999999999</v>
      </c>
      <c r="E27" s="21"/>
      <c r="F27" s="18"/>
      <c r="G27" s="12"/>
      <c r="I27" s="12"/>
    </row>
    <row r="28" spans="1:15">
      <c r="A28" s="1" t="s">
        <v>22</v>
      </c>
      <c r="B28" s="1" t="s">
        <v>523</v>
      </c>
      <c r="C28" s="8">
        <v>2.2590593299204342</v>
      </c>
      <c r="D28" s="13">
        <v>9.6199999999999992</v>
      </c>
      <c r="E28" s="21"/>
      <c r="F28" s="18"/>
      <c r="G28" s="12"/>
      <c r="I28" s="12"/>
    </row>
    <row r="29" spans="1:15">
      <c r="A29" s="1" t="s">
        <v>23</v>
      </c>
      <c r="B29" s="1" t="s">
        <v>524</v>
      </c>
      <c r="C29" s="8">
        <v>1436.9502348814908</v>
      </c>
      <c r="D29" s="13">
        <v>9.2899999999999991</v>
      </c>
      <c r="E29" s="21"/>
      <c r="F29" s="18"/>
      <c r="G29" s="12"/>
      <c r="I29" s="12"/>
    </row>
    <row r="30" spans="1:15">
      <c r="A30" s="1" t="s">
        <v>24</v>
      </c>
      <c r="B30" s="1" t="s">
        <v>525</v>
      </c>
      <c r="C30" s="8">
        <v>14404.906715223735</v>
      </c>
      <c r="D30" s="13">
        <v>13.82</v>
      </c>
      <c r="E30" s="21"/>
      <c r="F30" s="18"/>
      <c r="G30" s="12"/>
      <c r="I30" s="12"/>
    </row>
    <row r="31" spans="1:15">
      <c r="A31" s="1" t="s">
        <v>25</v>
      </c>
      <c r="B31" s="1" t="s">
        <v>526</v>
      </c>
      <c r="C31" s="8">
        <v>7.4297453764335923</v>
      </c>
      <c r="D31" s="13">
        <v>14.74</v>
      </c>
      <c r="E31" s="21"/>
      <c r="F31" s="18"/>
      <c r="G31" s="12"/>
      <c r="I31" s="12"/>
    </row>
    <row r="32" spans="1:15">
      <c r="A32" s="1" t="s">
        <v>26</v>
      </c>
      <c r="B32" s="1" t="s">
        <v>527</v>
      </c>
      <c r="C32" s="8">
        <v>4.8926114940245542</v>
      </c>
      <c r="D32" s="13">
        <v>24.51</v>
      </c>
      <c r="E32" s="22">
        <v>2.6399517543859647</v>
      </c>
      <c r="F32" s="18">
        <v>11.904380946285658</v>
      </c>
      <c r="G32" s="12"/>
      <c r="I32" s="12"/>
    </row>
    <row r="33" spans="1:9">
      <c r="A33" s="1" t="s">
        <v>27</v>
      </c>
      <c r="B33" s="1" t="s">
        <v>528</v>
      </c>
      <c r="C33" s="8">
        <v>1.3106299163233768</v>
      </c>
      <c r="D33" s="13">
        <v>27.99</v>
      </c>
      <c r="E33" s="21"/>
      <c r="F33" s="18"/>
      <c r="G33" s="12"/>
      <c r="I33" s="12"/>
    </row>
    <row r="34" spans="1:9">
      <c r="A34" s="1" t="s">
        <v>483</v>
      </c>
      <c r="B34" s="1" t="s">
        <v>529</v>
      </c>
      <c r="C34" s="8" t="s">
        <v>212</v>
      </c>
      <c r="D34" s="13" t="s">
        <v>212</v>
      </c>
      <c r="E34" s="22">
        <v>0.97421052631578942</v>
      </c>
      <c r="F34" s="18">
        <v>20.41241452319321</v>
      </c>
      <c r="G34" s="12"/>
      <c r="I34" s="12"/>
    </row>
    <row r="35" spans="1:9">
      <c r="A35" s="1" t="s">
        <v>28</v>
      </c>
      <c r="B35" s="1" t="s">
        <v>530</v>
      </c>
      <c r="C35" s="8">
        <v>15.25859501755898</v>
      </c>
      <c r="D35" s="13">
        <v>8.67</v>
      </c>
      <c r="E35" s="21"/>
      <c r="F35" s="18"/>
      <c r="G35" s="12"/>
      <c r="I35" s="12"/>
    </row>
    <row r="36" spans="1:9">
      <c r="A36" s="1" t="s">
        <v>29</v>
      </c>
      <c r="B36" s="1" t="s">
        <v>531</v>
      </c>
      <c r="C36" s="8">
        <v>1.433482903515398</v>
      </c>
      <c r="D36" s="13">
        <v>67.23</v>
      </c>
      <c r="E36" s="21"/>
      <c r="F36" s="18"/>
      <c r="G36" s="12"/>
      <c r="I36" s="12"/>
    </row>
    <row r="37" spans="1:9">
      <c r="A37" s="1" t="s">
        <v>30</v>
      </c>
      <c r="B37" s="1" t="s">
        <v>532</v>
      </c>
      <c r="C37" s="8" t="s">
        <v>212</v>
      </c>
      <c r="D37" s="13" t="s">
        <v>212</v>
      </c>
      <c r="E37" s="21"/>
      <c r="F37" s="18"/>
      <c r="G37" s="12"/>
      <c r="I37" s="12"/>
    </row>
    <row r="38" spans="1:9">
      <c r="A38" s="1" t="s">
        <v>31</v>
      </c>
      <c r="B38" s="1" t="s">
        <v>533</v>
      </c>
      <c r="C38" s="8">
        <v>0.39038231668546053</v>
      </c>
      <c r="D38" s="13">
        <v>19.13</v>
      </c>
      <c r="E38" s="21"/>
      <c r="F38" s="18"/>
      <c r="G38" s="12"/>
      <c r="I38" s="12"/>
    </row>
    <row r="39" spans="1:9">
      <c r="A39" s="1" t="s">
        <v>32</v>
      </c>
      <c r="B39" s="1" t="s">
        <v>534</v>
      </c>
      <c r="C39" s="8">
        <v>2.5147683938983851</v>
      </c>
      <c r="D39" s="13">
        <v>20.36</v>
      </c>
      <c r="E39" s="22">
        <v>1.064736842105263</v>
      </c>
      <c r="F39" s="18">
        <v>7.1954949745652748</v>
      </c>
      <c r="G39" s="12"/>
      <c r="I39" s="12"/>
    </row>
    <row r="40" spans="1:9">
      <c r="A40" s="1" t="s">
        <v>33</v>
      </c>
      <c r="B40" s="1" t="s">
        <v>535</v>
      </c>
      <c r="C40" s="8">
        <v>12.924888100574638</v>
      </c>
      <c r="D40" s="13">
        <v>61.59</v>
      </c>
      <c r="E40" s="21"/>
      <c r="F40" s="18"/>
      <c r="G40" s="12"/>
      <c r="I40" s="12"/>
    </row>
    <row r="41" spans="1:9">
      <c r="A41" s="1" t="s">
        <v>34</v>
      </c>
      <c r="B41" s="1" t="s">
        <v>536</v>
      </c>
      <c r="C41" s="8">
        <v>22.035145806385252</v>
      </c>
      <c r="D41" s="13">
        <v>13.78</v>
      </c>
      <c r="E41" s="21"/>
      <c r="F41" s="18"/>
      <c r="G41" s="12"/>
      <c r="I41" s="12"/>
    </row>
    <row r="42" spans="1:9">
      <c r="A42" s="1" t="s">
        <v>35</v>
      </c>
      <c r="B42" s="1" t="s">
        <v>537</v>
      </c>
      <c r="C42" s="8">
        <v>0.13729948361578151</v>
      </c>
      <c r="D42" s="13">
        <v>72.72</v>
      </c>
      <c r="E42" s="21"/>
      <c r="F42" s="18"/>
      <c r="G42" s="12"/>
      <c r="I42" s="12"/>
    </row>
    <row r="43" spans="1:9">
      <c r="A43" s="1" t="s">
        <v>36</v>
      </c>
      <c r="B43" s="1" t="s">
        <v>538</v>
      </c>
      <c r="C43" s="8">
        <v>2.2132057844378883</v>
      </c>
      <c r="D43" s="13">
        <v>66.650000000000006</v>
      </c>
      <c r="E43" s="21"/>
      <c r="F43" s="18"/>
      <c r="G43" s="12"/>
      <c r="I43" s="12"/>
    </row>
    <row r="44" spans="1:9">
      <c r="A44" s="1" t="s">
        <v>37</v>
      </c>
      <c r="B44" s="1" t="s">
        <v>539</v>
      </c>
      <c r="C44" s="8">
        <v>0.82390110667933725</v>
      </c>
      <c r="D44" s="13">
        <v>83.15</v>
      </c>
      <c r="E44" s="21"/>
      <c r="F44" s="18"/>
      <c r="G44" s="12"/>
      <c r="I44" s="12"/>
    </row>
    <row r="45" spans="1:9">
      <c r="A45" s="1" t="s">
        <v>38</v>
      </c>
      <c r="B45" s="1" t="s">
        <v>540</v>
      </c>
      <c r="C45" s="8" t="s">
        <v>212</v>
      </c>
      <c r="D45" s="13" t="s">
        <v>212</v>
      </c>
      <c r="E45" s="21"/>
      <c r="F45" s="18"/>
      <c r="G45" s="12"/>
      <c r="I45" s="12"/>
    </row>
    <row r="46" spans="1:9">
      <c r="A46" s="1" t="s">
        <v>39</v>
      </c>
      <c r="B46" s="1" t="s">
        <v>541</v>
      </c>
      <c r="C46" s="8">
        <v>3.140023199941762</v>
      </c>
      <c r="D46" s="13">
        <v>18.600000000000001</v>
      </c>
      <c r="E46" s="21"/>
      <c r="F46" s="18"/>
      <c r="G46" s="12"/>
      <c r="I46" s="12"/>
    </row>
    <row r="47" spans="1:9">
      <c r="A47" s="1" t="s">
        <v>40</v>
      </c>
      <c r="B47" s="1" t="s">
        <v>542</v>
      </c>
      <c r="C47" s="8">
        <v>3286.9499046847814</v>
      </c>
      <c r="D47" s="13">
        <v>19.010000000000002</v>
      </c>
      <c r="E47" s="21"/>
      <c r="F47" s="18"/>
      <c r="G47" s="12"/>
      <c r="I47" s="12"/>
    </row>
    <row r="48" spans="1:9">
      <c r="A48" s="1" t="s">
        <v>41</v>
      </c>
      <c r="B48" s="1" t="s">
        <v>543</v>
      </c>
      <c r="C48" s="8">
        <v>4.3504734663801834</v>
      </c>
      <c r="D48" s="13">
        <v>13.51</v>
      </c>
      <c r="E48" s="21"/>
      <c r="F48" s="18"/>
      <c r="G48" s="12"/>
      <c r="I48" s="12"/>
    </row>
    <row r="49" spans="1:9">
      <c r="A49" s="1" t="s">
        <v>42</v>
      </c>
      <c r="B49" s="1" t="s">
        <v>544</v>
      </c>
      <c r="C49" s="8">
        <v>3.7156788417936584</v>
      </c>
      <c r="D49" s="13">
        <v>25.15</v>
      </c>
      <c r="E49" s="21"/>
      <c r="F49" s="18"/>
      <c r="G49" s="12"/>
      <c r="I49" s="12"/>
    </row>
    <row r="50" spans="1:9">
      <c r="A50" s="1" t="s">
        <v>43</v>
      </c>
      <c r="B50" s="1" t="s">
        <v>545</v>
      </c>
      <c r="C50" s="8">
        <v>1042.8751152002301</v>
      </c>
      <c r="D50" s="13">
        <v>10.66</v>
      </c>
      <c r="E50" s="21"/>
      <c r="F50" s="18"/>
      <c r="G50" s="12"/>
      <c r="I50" s="12"/>
    </row>
    <row r="51" spans="1:9">
      <c r="A51" s="1" t="s">
        <v>44</v>
      </c>
      <c r="B51" s="1" t="s">
        <v>546</v>
      </c>
      <c r="C51" s="8" t="s">
        <v>212</v>
      </c>
      <c r="D51" s="13" t="s">
        <v>212</v>
      </c>
      <c r="E51" s="21"/>
      <c r="F51" s="18"/>
      <c r="G51" s="12"/>
      <c r="I51" s="12"/>
    </row>
    <row r="52" spans="1:9">
      <c r="A52" s="1" t="s">
        <v>45</v>
      </c>
      <c r="B52" s="1" t="s">
        <v>547</v>
      </c>
      <c r="C52" s="8">
        <v>60.843866456713812</v>
      </c>
      <c r="D52" s="13">
        <v>9.4700000000000006</v>
      </c>
      <c r="E52" s="21"/>
      <c r="F52" s="18"/>
      <c r="G52" s="12"/>
      <c r="I52" s="12"/>
    </row>
    <row r="53" spans="1:9">
      <c r="A53" s="1" t="s">
        <v>498</v>
      </c>
      <c r="B53" s="1" t="s">
        <v>548</v>
      </c>
      <c r="C53" s="8" t="s">
        <v>212</v>
      </c>
      <c r="D53" s="13" t="s">
        <v>212</v>
      </c>
      <c r="E53" s="21"/>
      <c r="F53" s="18"/>
      <c r="G53" s="12"/>
      <c r="I53" s="12"/>
    </row>
    <row r="54" spans="1:9">
      <c r="A54" s="1" t="s">
        <v>474</v>
      </c>
      <c r="B54" s="1" t="s">
        <v>549</v>
      </c>
      <c r="C54" s="8" t="s">
        <v>212</v>
      </c>
      <c r="D54" s="13" t="s">
        <v>212</v>
      </c>
      <c r="E54" s="21"/>
      <c r="F54" s="18"/>
      <c r="G54" s="12"/>
      <c r="I54" s="12"/>
    </row>
    <row r="55" spans="1:9">
      <c r="A55" s="1" t="s">
        <v>46</v>
      </c>
      <c r="B55" s="1" t="s">
        <v>550</v>
      </c>
      <c r="C55" s="8">
        <v>1.4415371085183502</v>
      </c>
      <c r="D55" s="13">
        <v>50.67</v>
      </c>
      <c r="E55" s="21"/>
      <c r="F55" s="18"/>
      <c r="G55" s="12"/>
      <c r="I55" s="12"/>
    </row>
    <row r="56" spans="1:9">
      <c r="A56" s="1" t="s">
        <v>47</v>
      </c>
      <c r="B56" s="1" t="s">
        <v>551</v>
      </c>
      <c r="C56" s="8">
        <v>10.1310338182668</v>
      </c>
      <c r="D56" s="13">
        <v>17.7</v>
      </c>
      <c r="E56" s="21"/>
      <c r="F56" s="18"/>
      <c r="G56" s="12"/>
      <c r="I56" s="12"/>
    </row>
    <row r="57" spans="1:9">
      <c r="A57" s="1" t="s">
        <v>48</v>
      </c>
      <c r="B57" s="1" t="s">
        <v>552</v>
      </c>
      <c r="C57" s="8" t="s">
        <v>212</v>
      </c>
      <c r="D57" s="13" t="s">
        <v>212</v>
      </c>
      <c r="E57" s="21"/>
      <c r="F57" s="18"/>
      <c r="G57" s="12"/>
      <c r="I57" s="12"/>
    </row>
    <row r="58" spans="1:9">
      <c r="A58" s="1" t="s">
        <v>49</v>
      </c>
      <c r="B58" s="1" t="s">
        <v>553</v>
      </c>
      <c r="C58" s="8">
        <v>4.4822729136317729</v>
      </c>
      <c r="D58" s="13">
        <v>16.97</v>
      </c>
      <c r="E58" s="21"/>
      <c r="F58" s="18"/>
      <c r="G58" s="12"/>
      <c r="I58" s="12"/>
    </row>
    <row r="59" spans="1:9">
      <c r="A59" s="1" t="s">
        <v>50</v>
      </c>
      <c r="B59" s="1" t="s">
        <v>554</v>
      </c>
      <c r="C59" s="8">
        <v>218.4821430938118</v>
      </c>
      <c r="D59" s="13">
        <v>8.74</v>
      </c>
      <c r="E59" s="21"/>
      <c r="F59" s="18"/>
      <c r="G59" s="12"/>
      <c r="I59" s="12"/>
    </row>
    <row r="60" spans="1:9">
      <c r="A60" s="1" t="s">
        <v>51</v>
      </c>
      <c r="B60" s="1" t="s">
        <v>555</v>
      </c>
      <c r="C60" s="8">
        <v>1.0494504063876662</v>
      </c>
      <c r="D60" s="13">
        <v>66.05</v>
      </c>
      <c r="E60" s="22">
        <v>2.353280701754386</v>
      </c>
      <c r="F60" s="18">
        <v>11.607044393036778</v>
      </c>
      <c r="G60" s="12"/>
      <c r="I60" s="12"/>
    </row>
    <row r="61" spans="1:9">
      <c r="A61" s="1" t="s">
        <v>52</v>
      </c>
      <c r="B61" s="1" t="s">
        <v>556</v>
      </c>
      <c r="C61" s="8">
        <v>5.5624406550562533</v>
      </c>
      <c r="D61" s="13">
        <v>10.79</v>
      </c>
      <c r="E61" s="21"/>
      <c r="F61" s="18"/>
      <c r="G61" s="12"/>
      <c r="I61" s="12"/>
    </row>
    <row r="62" spans="1:9">
      <c r="A62" s="1" t="s">
        <v>53</v>
      </c>
      <c r="B62" s="1" t="s">
        <v>557</v>
      </c>
      <c r="C62" s="8">
        <v>95.289352921683346</v>
      </c>
      <c r="D62" s="13">
        <v>16.23</v>
      </c>
      <c r="E62" s="21"/>
      <c r="F62" s="18"/>
      <c r="G62" s="12"/>
      <c r="I62" s="12"/>
    </row>
    <row r="63" spans="1:9">
      <c r="A63" s="1" t="s">
        <v>54</v>
      </c>
      <c r="B63" s="1" t="s">
        <v>558</v>
      </c>
      <c r="C63" s="8">
        <v>5.3324413301879421</v>
      </c>
      <c r="D63" s="13">
        <v>12.21</v>
      </c>
      <c r="E63" s="21"/>
      <c r="F63" s="18"/>
      <c r="G63" s="12"/>
      <c r="I63" s="12"/>
    </row>
    <row r="64" spans="1:9">
      <c r="A64" s="1" t="s">
        <v>55</v>
      </c>
      <c r="B64" s="1" t="s">
        <v>559</v>
      </c>
      <c r="C64" s="8">
        <v>685.1863387719593</v>
      </c>
      <c r="D64" s="13">
        <v>12.13</v>
      </c>
      <c r="E64" s="21"/>
      <c r="F64" s="18"/>
      <c r="G64" s="12"/>
      <c r="I64" s="12"/>
    </row>
    <row r="65" spans="1:9">
      <c r="A65" s="1" t="s">
        <v>56</v>
      </c>
      <c r="B65" s="1" t="s">
        <v>560</v>
      </c>
      <c r="C65" s="8">
        <v>439.6136794590866</v>
      </c>
      <c r="D65" s="13">
        <v>11.43</v>
      </c>
      <c r="E65" s="21"/>
      <c r="F65" s="18"/>
      <c r="G65" s="12"/>
      <c r="I65" s="12"/>
    </row>
    <row r="66" spans="1:9">
      <c r="A66" s="1" t="s">
        <v>57</v>
      </c>
      <c r="B66" s="1" t="s">
        <v>561</v>
      </c>
      <c r="C66" s="8">
        <v>505.06475678266833</v>
      </c>
      <c r="D66" s="13">
        <v>7.42</v>
      </c>
      <c r="E66" s="21"/>
      <c r="F66" s="18"/>
      <c r="G66" s="12"/>
      <c r="I66" s="12"/>
    </row>
    <row r="67" spans="1:9">
      <c r="A67" s="1" t="s">
        <v>471</v>
      </c>
      <c r="B67" s="1" t="s">
        <v>562</v>
      </c>
      <c r="C67" s="8" t="s">
        <v>212</v>
      </c>
      <c r="D67" s="13" t="s">
        <v>212</v>
      </c>
      <c r="E67" s="21"/>
      <c r="F67" s="18"/>
      <c r="G67" s="12"/>
      <c r="I67" s="12"/>
    </row>
    <row r="68" spans="1:9">
      <c r="A68" s="1" t="s">
        <v>58</v>
      </c>
      <c r="B68" s="1" t="s">
        <v>563</v>
      </c>
      <c r="C68" s="8" t="s">
        <v>212</v>
      </c>
      <c r="D68" s="13" t="s">
        <v>212</v>
      </c>
      <c r="E68" s="21"/>
      <c r="F68" s="18"/>
      <c r="G68" s="12"/>
      <c r="I68" s="12"/>
    </row>
    <row r="69" spans="1:9">
      <c r="A69" s="1" t="s">
        <v>59</v>
      </c>
      <c r="B69" s="1" t="s">
        <v>564</v>
      </c>
      <c r="C69" s="8">
        <v>6.0621819729115298</v>
      </c>
      <c r="D69" s="13">
        <v>19.559999999999999</v>
      </c>
      <c r="E69" s="21"/>
      <c r="F69" s="18"/>
      <c r="G69" s="12"/>
      <c r="I69" s="12"/>
    </row>
    <row r="70" spans="1:9">
      <c r="A70" s="1" t="s">
        <v>60</v>
      </c>
      <c r="B70" s="1" t="s">
        <v>565</v>
      </c>
      <c r="C70" s="8">
        <v>1039.1385808888876</v>
      </c>
      <c r="D70" s="13">
        <v>7.86</v>
      </c>
      <c r="E70" s="21"/>
      <c r="F70" s="18"/>
      <c r="G70" s="12"/>
      <c r="I70" s="12"/>
    </row>
    <row r="71" spans="1:9">
      <c r="A71" s="1" t="s">
        <v>61</v>
      </c>
      <c r="B71" s="1" t="s">
        <v>566</v>
      </c>
      <c r="C71" s="8">
        <v>0.94886733500845621</v>
      </c>
      <c r="D71" s="13">
        <v>15.33</v>
      </c>
      <c r="E71" s="21"/>
      <c r="F71" s="18"/>
      <c r="G71" s="12"/>
      <c r="I71" s="12"/>
    </row>
    <row r="72" spans="1:9">
      <c r="A72" s="1" t="s">
        <v>62</v>
      </c>
      <c r="B72" s="1" t="s">
        <v>567</v>
      </c>
      <c r="C72" s="8">
        <v>0.79715797660070642</v>
      </c>
      <c r="D72" s="13">
        <v>23.42</v>
      </c>
      <c r="E72" s="21"/>
      <c r="F72" s="18"/>
      <c r="G72" s="12"/>
      <c r="I72" s="12"/>
    </row>
    <row r="73" spans="1:9">
      <c r="A73" s="1" t="s">
        <v>63</v>
      </c>
      <c r="B73" s="1" t="s">
        <v>568</v>
      </c>
      <c r="C73" s="8">
        <v>12633.777081374057</v>
      </c>
      <c r="D73" s="13">
        <v>14.55</v>
      </c>
      <c r="E73" s="21"/>
      <c r="F73" s="18"/>
      <c r="G73" s="12"/>
      <c r="I73" s="12"/>
    </row>
    <row r="74" spans="1:9">
      <c r="A74" s="1" t="s">
        <v>64</v>
      </c>
      <c r="B74" s="1" t="s">
        <v>569</v>
      </c>
      <c r="C74" s="8">
        <v>12.804178142605593</v>
      </c>
      <c r="D74" s="13">
        <v>20.64</v>
      </c>
      <c r="E74" s="22">
        <v>7.702850877192982</v>
      </c>
      <c r="F74" s="18">
        <v>8.9033266231401544</v>
      </c>
      <c r="G74" s="12"/>
      <c r="I74" s="12"/>
    </row>
    <row r="75" spans="1:9">
      <c r="A75" s="1" t="s">
        <v>488</v>
      </c>
      <c r="B75" s="1" t="s">
        <v>570</v>
      </c>
      <c r="C75" s="8" t="s">
        <v>212</v>
      </c>
      <c r="D75" s="13" t="s">
        <v>212</v>
      </c>
      <c r="E75" s="21"/>
      <c r="F75" s="18"/>
      <c r="G75" s="12"/>
      <c r="I75" s="12"/>
    </row>
    <row r="76" spans="1:9">
      <c r="A76" s="1" t="s">
        <v>65</v>
      </c>
      <c r="B76" s="1" t="s">
        <v>571</v>
      </c>
      <c r="C76" s="8">
        <v>16.499415907987959</v>
      </c>
      <c r="D76" s="13">
        <v>17.62</v>
      </c>
      <c r="E76" s="21"/>
      <c r="F76" s="18"/>
      <c r="G76" s="12"/>
      <c r="I76" s="12"/>
    </row>
    <row r="77" spans="1:9">
      <c r="A77" s="1" t="s">
        <v>66</v>
      </c>
      <c r="B77" s="1" t="s">
        <v>572</v>
      </c>
      <c r="C77" s="8">
        <v>12.912929485429533</v>
      </c>
      <c r="D77" s="13">
        <v>12.3</v>
      </c>
      <c r="E77" s="21"/>
      <c r="F77" s="18"/>
      <c r="G77" s="12"/>
      <c r="I77" s="12"/>
    </row>
    <row r="78" spans="1:9">
      <c r="A78" s="1" t="s">
        <v>67</v>
      </c>
      <c r="B78" s="1" t="s">
        <v>573</v>
      </c>
      <c r="C78" s="8">
        <v>2.7735475688450193</v>
      </c>
      <c r="D78" s="13">
        <v>33.42</v>
      </c>
      <c r="E78" s="21"/>
      <c r="F78" s="18"/>
      <c r="G78" s="12"/>
      <c r="I78" s="12"/>
    </row>
    <row r="79" spans="1:9">
      <c r="A79" s="1" t="s">
        <v>68</v>
      </c>
      <c r="B79" s="1" t="s">
        <v>574</v>
      </c>
      <c r="C79" s="8">
        <v>422.54745459431655</v>
      </c>
      <c r="D79" s="13">
        <v>10.27</v>
      </c>
      <c r="E79" s="21"/>
      <c r="F79" s="18"/>
      <c r="G79" s="12"/>
      <c r="I79" s="12"/>
    </row>
    <row r="80" spans="1:9">
      <c r="A80" s="1" t="s">
        <v>69</v>
      </c>
      <c r="B80" s="1" t="s">
        <v>575</v>
      </c>
      <c r="C80" s="8" t="s">
        <v>212</v>
      </c>
      <c r="D80" s="13" t="s">
        <v>212</v>
      </c>
      <c r="E80" s="21"/>
      <c r="F80" s="18"/>
      <c r="G80" s="12"/>
      <c r="I80" s="12"/>
    </row>
    <row r="81" spans="1:9">
      <c r="A81" s="1" t="s">
        <v>70</v>
      </c>
      <c r="B81" s="1" t="s">
        <v>576</v>
      </c>
      <c r="C81" s="8">
        <v>334.01346565970738</v>
      </c>
      <c r="D81" s="13">
        <v>9.44</v>
      </c>
      <c r="E81" s="21"/>
      <c r="F81" s="18"/>
      <c r="G81" s="12"/>
      <c r="I81" s="12"/>
    </row>
    <row r="82" spans="1:9">
      <c r="A82" s="1" t="s">
        <v>71</v>
      </c>
      <c r="B82" s="1" t="s">
        <v>577</v>
      </c>
      <c r="C82" s="8">
        <v>94.625986158601279</v>
      </c>
      <c r="D82" s="13">
        <v>8.4700000000000006</v>
      </c>
      <c r="E82" s="21"/>
      <c r="F82" s="18"/>
      <c r="G82" s="12"/>
      <c r="I82" s="12"/>
    </row>
    <row r="83" spans="1:9">
      <c r="A83" s="1" t="s">
        <v>72</v>
      </c>
      <c r="B83" s="1" t="s">
        <v>578</v>
      </c>
      <c r="C83" s="8">
        <v>1235.3121397640832</v>
      </c>
      <c r="D83" s="13">
        <v>9.17</v>
      </c>
      <c r="E83" s="21"/>
      <c r="F83" s="18"/>
      <c r="G83" s="12"/>
      <c r="I83" s="12"/>
    </row>
    <row r="84" spans="1:9">
      <c r="A84" s="1" t="s">
        <v>73</v>
      </c>
      <c r="B84" s="1" t="s">
        <v>579</v>
      </c>
      <c r="C84" s="8">
        <v>6360.1893494856213</v>
      </c>
      <c r="D84" s="13">
        <v>9.7200000000000006</v>
      </c>
      <c r="E84" s="21"/>
      <c r="F84" s="18"/>
      <c r="G84" s="12"/>
      <c r="I84" s="12"/>
    </row>
    <row r="85" spans="1:9">
      <c r="A85" s="1" t="s">
        <v>74</v>
      </c>
      <c r="B85" s="1" t="s">
        <v>580</v>
      </c>
      <c r="C85" s="8" t="s">
        <v>212</v>
      </c>
      <c r="D85" s="13" t="s">
        <v>212</v>
      </c>
      <c r="E85" s="22">
        <v>1.5657456140350876</v>
      </c>
      <c r="F85" s="18">
        <v>3.541388359785723</v>
      </c>
      <c r="G85" s="12"/>
      <c r="I85" s="12"/>
    </row>
    <row r="86" spans="1:9">
      <c r="A86" s="1" t="s">
        <v>478</v>
      </c>
      <c r="B86" s="1" t="s">
        <v>581</v>
      </c>
      <c r="C86" s="8" t="s">
        <v>212</v>
      </c>
      <c r="D86" s="13" t="s">
        <v>212</v>
      </c>
      <c r="E86" s="21"/>
      <c r="F86" s="18"/>
      <c r="G86" s="12"/>
      <c r="I86" s="12"/>
    </row>
    <row r="87" spans="1:9">
      <c r="A87" s="1" t="s">
        <v>75</v>
      </c>
      <c r="B87" s="1" t="s">
        <v>582</v>
      </c>
      <c r="C87" s="8">
        <v>5.8343596240226079</v>
      </c>
      <c r="D87" s="13">
        <v>28.29</v>
      </c>
      <c r="E87" s="22">
        <v>3.2072736842105258</v>
      </c>
      <c r="F87" s="18">
        <v>48.5099405633282</v>
      </c>
      <c r="G87" s="12"/>
      <c r="I87" s="12"/>
    </row>
    <row r="88" spans="1:9">
      <c r="A88" s="1" t="s">
        <v>481</v>
      </c>
      <c r="B88" s="1" t="s">
        <v>583</v>
      </c>
      <c r="C88" s="8" t="s">
        <v>212</v>
      </c>
      <c r="D88" s="13" t="s">
        <v>212</v>
      </c>
      <c r="E88" s="21"/>
      <c r="F88" s="18"/>
      <c r="G88" s="12"/>
      <c r="I88" s="12"/>
    </row>
    <row r="89" spans="1:9">
      <c r="A89" s="1" t="s">
        <v>76</v>
      </c>
      <c r="B89" s="1" t="s">
        <v>584</v>
      </c>
      <c r="C89" s="8">
        <v>0.95070889168793316</v>
      </c>
      <c r="D89" s="13">
        <v>58.19</v>
      </c>
      <c r="E89" s="21"/>
      <c r="F89" s="18"/>
      <c r="G89" s="12"/>
      <c r="I89" s="12"/>
    </row>
    <row r="90" spans="1:9">
      <c r="A90" s="1" t="s">
        <v>77</v>
      </c>
      <c r="B90" s="1" t="s">
        <v>585</v>
      </c>
      <c r="C90" s="8">
        <v>171.39349320829362</v>
      </c>
      <c r="D90" s="13">
        <v>7.42</v>
      </c>
      <c r="E90" s="21"/>
      <c r="F90" s="18"/>
      <c r="G90" s="12"/>
      <c r="I90" s="12"/>
    </row>
    <row r="91" spans="1:9">
      <c r="A91" s="1" t="s">
        <v>78</v>
      </c>
      <c r="B91" s="1" t="s">
        <v>586</v>
      </c>
      <c r="C91" s="8">
        <v>1176.2398682456412</v>
      </c>
      <c r="D91" s="13">
        <v>9.94</v>
      </c>
      <c r="E91" s="21"/>
      <c r="F91" s="18"/>
      <c r="G91" s="12"/>
      <c r="I91" s="12"/>
    </row>
    <row r="92" spans="1:9">
      <c r="A92" s="1" t="s">
        <v>79</v>
      </c>
      <c r="B92" s="1" t="s">
        <v>587</v>
      </c>
      <c r="C92" s="8" t="s">
        <v>212</v>
      </c>
      <c r="D92" s="13" t="s">
        <v>212</v>
      </c>
      <c r="E92" s="21"/>
      <c r="F92" s="18"/>
      <c r="G92" s="12"/>
      <c r="I92" s="12"/>
    </row>
    <row r="93" spans="1:9">
      <c r="A93" s="1" t="s">
        <v>80</v>
      </c>
      <c r="B93" s="1" t="s">
        <v>588</v>
      </c>
      <c r="C93" s="8">
        <v>2.1731288886536277</v>
      </c>
      <c r="D93" s="13">
        <v>47.67</v>
      </c>
      <c r="E93" s="21"/>
      <c r="F93" s="18"/>
      <c r="G93" s="12"/>
      <c r="I93" s="12"/>
    </row>
    <row r="94" spans="1:9">
      <c r="A94" s="1" t="s">
        <v>81</v>
      </c>
      <c r="B94" s="1" t="s">
        <v>589</v>
      </c>
      <c r="C94" s="8">
        <v>1.0138233979007361</v>
      </c>
      <c r="D94" s="13">
        <v>35.14</v>
      </c>
      <c r="E94" s="21"/>
      <c r="F94" s="18"/>
      <c r="G94" s="12"/>
      <c r="I94" s="12"/>
    </row>
    <row r="95" spans="1:9">
      <c r="A95" s="1" t="s">
        <v>82</v>
      </c>
      <c r="B95" s="1" t="s">
        <v>590</v>
      </c>
      <c r="C95" s="8">
        <v>22.788340356164102</v>
      </c>
      <c r="D95" s="13">
        <v>12.24</v>
      </c>
      <c r="E95" s="21"/>
      <c r="F95" s="18"/>
      <c r="G95" s="12"/>
      <c r="I95" s="12"/>
    </row>
    <row r="96" spans="1:9">
      <c r="A96" s="1" t="s">
        <v>83</v>
      </c>
      <c r="B96" s="1" t="s">
        <v>591</v>
      </c>
      <c r="C96" s="8">
        <v>9.6202015853688287</v>
      </c>
      <c r="D96" s="13">
        <v>14.27</v>
      </c>
      <c r="E96" s="21"/>
      <c r="F96" s="18"/>
      <c r="G96" s="12"/>
      <c r="I96" s="12"/>
    </row>
    <row r="97" spans="1:9">
      <c r="A97" s="1" t="s">
        <v>476</v>
      </c>
      <c r="B97" s="1" t="s">
        <v>592</v>
      </c>
      <c r="C97" s="8" t="s">
        <v>212</v>
      </c>
      <c r="D97" s="13" t="s">
        <v>212</v>
      </c>
      <c r="E97" s="21"/>
      <c r="F97" s="18"/>
      <c r="G97" s="12"/>
      <c r="I97" s="12"/>
    </row>
    <row r="98" spans="1:9">
      <c r="A98" s="1" t="s">
        <v>84</v>
      </c>
      <c r="B98" s="1" t="s">
        <v>593</v>
      </c>
      <c r="C98" s="8">
        <v>47.867948657324</v>
      </c>
      <c r="D98" s="13">
        <v>12.35</v>
      </c>
      <c r="E98" s="21"/>
      <c r="F98" s="18"/>
      <c r="G98" s="12"/>
      <c r="I98" s="12"/>
    </row>
    <row r="99" spans="1:9">
      <c r="A99" s="1" t="s">
        <v>85</v>
      </c>
      <c r="B99" s="1" t="s">
        <v>594</v>
      </c>
      <c r="C99" s="8">
        <v>13767.31550199849</v>
      </c>
      <c r="D99" s="13">
        <v>23.02</v>
      </c>
      <c r="E99" s="22">
        <v>8597.608157894736</v>
      </c>
      <c r="F99" s="18">
        <v>14.61664436153662</v>
      </c>
      <c r="G99" s="12"/>
      <c r="I99" s="12"/>
    </row>
    <row r="100" spans="1:9">
      <c r="A100" s="1" t="s">
        <v>86</v>
      </c>
      <c r="B100" s="1" t="s">
        <v>595</v>
      </c>
      <c r="C100" s="8">
        <v>10.876088299259143</v>
      </c>
      <c r="D100" s="13">
        <v>21.03</v>
      </c>
      <c r="E100" s="21"/>
      <c r="F100" s="18"/>
      <c r="G100" s="12"/>
      <c r="I100" s="12"/>
    </row>
    <row r="101" spans="1:9">
      <c r="A101" s="1" t="s">
        <v>87</v>
      </c>
      <c r="B101" s="1" t="s">
        <v>596</v>
      </c>
      <c r="C101" s="8">
        <v>2.5214860090966331</v>
      </c>
      <c r="D101" s="13">
        <v>17.53</v>
      </c>
      <c r="E101" s="21"/>
      <c r="F101" s="18"/>
      <c r="G101" s="12"/>
      <c r="I101" s="12"/>
    </row>
    <row r="102" spans="1:9">
      <c r="A102" s="1" t="s">
        <v>88</v>
      </c>
      <c r="B102" s="1" t="s">
        <v>597</v>
      </c>
      <c r="C102" s="8">
        <v>2582.31584471511</v>
      </c>
      <c r="D102" s="13">
        <v>25.94</v>
      </c>
      <c r="E102" s="22">
        <v>2635.7013157894739</v>
      </c>
      <c r="F102" s="18">
        <v>5.5219814073438105</v>
      </c>
      <c r="G102" s="12"/>
      <c r="I102" s="12"/>
    </row>
    <row r="103" spans="1:9">
      <c r="A103" s="1" t="s">
        <v>89</v>
      </c>
      <c r="B103" s="1" t="s">
        <v>598</v>
      </c>
      <c r="C103" s="8">
        <v>6.6224727301325226</v>
      </c>
      <c r="D103" s="13">
        <v>18.170000000000002</v>
      </c>
      <c r="E103" s="21"/>
      <c r="F103" s="18"/>
      <c r="G103" s="12"/>
      <c r="I103" s="12"/>
    </row>
    <row r="104" spans="1:9">
      <c r="A104" s="1" t="s">
        <v>90</v>
      </c>
      <c r="B104" s="1" t="s">
        <v>599</v>
      </c>
      <c r="C104" s="8">
        <v>5.5505272310196201</v>
      </c>
      <c r="D104" s="13">
        <v>43.85</v>
      </c>
      <c r="E104" s="21"/>
      <c r="F104" s="18"/>
      <c r="G104" s="12"/>
      <c r="I104" s="12"/>
    </row>
    <row r="105" spans="1:9">
      <c r="A105" s="1" t="s">
        <v>91</v>
      </c>
      <c r="B105" s="1" t="s">
        <v>600</v>
      </c>
      <c r="C105" s="8" t="s">
        <v>212</v>
      </c>
      <c r="D105" s="13" t="s">
        <v>212</v>
      </c>
      <c r="E105" s="21"/>
      <c r="F105" s="18"/>
      <c r="G105" s="12"/>
      <c r="I105" s="12"/>
    </row>
    <row r="106" spans="1:9">
      <c r="A106" s="1" t="s">
        <v>92</v>
      </c>
      <c r="B106" s="1" t="s">
        <v>601</v>
      </c>
      <c r="C106" s="8">
        <v>5.2564396718034576</v>
      </c>
      <c r="D106" s="13">
        <v>16.12</v>
      </c>
      <c r="E106" s="21"/>
      <c r="F106" s="18"/>
      <c r="G106" s="12"/>
      <c r="I106" s="12"/>
    </row>
    <row r="107" spans="1:9">
      <c r="A107" s="1" t="s">
        <v>93</v>
      </c>
      <c r="B107" s="1" t="s">
        <v>602</v>
      </c>
      <c r="C107" s="8">
        <v>2.6687775125970852</v>
      </c>
      <c r="D107" s="13">
        <v>40.67</v>
      </c>
      <c r="E107" s="21"/>
      <c r="F107" s="18"/>
      <c r="G107" s="12"/>
      <c r="I107" s="12"/>
    </row>
    <row r="108" spans="1:9">
      <c r="A108" s="1" t="s">
        <v>94</v>
      </c>
      <c r="B108" s="1" t="s">
        <v>603</v>
      </c>
      <c r="C108" s="8">
        <v>3.5980002536855098</v>
      </c>
      <c r="D108" s="13">
        <v>12.78</v>
      </c>
      <c r="E108" s="21"/>
      <c r="F108" s="18"/>
      <c r="G108" s="12"/>
      <c r="I108" s="12"/>
    </row>
    <row r="109" spans="1:9">
      <c r="A109" s="1" t="s">
        <v>95</v>
      </c>
      <c r="B109" s="1" t="s">
        <v>604</v>
      </c>
      <c r="C109" s="8">
        <v>9.0658812589410886E-2</v>
      </c>
      <c r="D109" s="13">
        <v>44.98</v>
      </c>
      <c r="E109" s="22">
        <v>1.0963333333333334</v>
      </c>
      <c r="F109" s="18">
        <v>44.937461859422584</v>
      </c>
      <c r="G109" s="12"/>
      <c r="I109" s="12"/>
    </row>
    <row r="110" spans="1:9">
      <c r="A110" s="1" t="s">
        <v>96</v>
      </c>
      <c r="B110" s="1" t="s">
        <v>605</v>
      </c>
      <c r="C110" s="8" t="s">
        <v>212</v>
      </c>
      <c r="D110" s="13" t="s">
        <v>212</v>
      </c>
      <c r="E110" s="21"/>
      <c r="F110" s="18"/>
      <c r="G110" s="12"/>
      <c r="I110" s="12"/>
    </row>
    <row r="111" spans="1:9">
      <c r="A111" s="1" t="s">
        <v>97</v>
      </c>
      <c r="B111" s="1" t="s">
        <v>606</v>
      </c>
      <c r="C111" s="8">
        <v>21.752028519599161</v>
      </c>
      <c r="D111" s="13">
        <v>19.2</v>
      </c>
      <c r="E111" s="21"/>
      <c r="F111" s="18"/>
      <c r="G111" s="12"/>
      <c r="I111" s="12"/>
    </row>
    <row r="112" spans="1:9">
      <c r="A112" s="1" t="s">
        <v>492</v>
      </c>
      <c r="B112" s="1" t="s">
        <v>607</v>
      </c>
      <c r="C112" s="8" t="s">
        <v>212</v>
      </c>
      <c r="D112" s="13" t="s">
        <v>212</v>
      </c>
      <c r="E112" s="21"/>
      <c r="F112" s="18"/>
      <c r="G112" s="12"/>
      <c r="I112" s="12"/>
    </row>
    <row r="113" spans="1:9">
      <c r="A113" s="1" t="s">
        <v>98</v>
      </c>
      <c r="B113" s="1" t="s">
        <v>608</v>
      </c>
      <c r="C113" s="8" t="s">
        <v>212</v>
      </c>
      <c r="D113" s="13" t="s">
        <v>212</v>
      </c>
      <c r="E113" s="22">
        <v>2.1999122807017542</v>
      </c>
      <c r="F113" s="18">
        <v>15.988485370118063</v>
      </c>
      <c r="G113" s="12"/>
      <c r="I113" s="12"/>
    </row>
    <row r="114" spans="1:9">
      <c r="A114" s="1" t="s">
        <v>99</v>
      </c>
      <c r="B114" s="1" t="s">
        <v>609</v>
      </c>
      <c r="C114" s="8">
        <v>307.39951203930667</v>
      </c>
      <c r="D114" s="13">
        <v>8.5</v>
      </c>
      <c r="E114" s="21"/>
      <c r="F114" s="18"/>
      <c r="G114" s="12"/>
      <c r="I114" s="12"/>
    </row>
    <row r="115" spans="1:9">
      <c r="A115" s="1" t="s">
        <v>100</v>
      </c>
      <c r="B115" s="1" t="s">
        <v>610</v>
      </c>
      <c r="C115" s="8">
        <v>8.871464049058492</v>
      </c>
      <c r="D115" s="13">
        <v>16.86</v>
      </c>
      <c r="E115" s="21"/>
      <c r="F115" s="18"/>
      <c r="G115" s="12"/>
      <c r="I115" s="12"/>
    </row>
    <row r="116" spans="1:9">
      <c r="A116" s="1" t="s">
        <v>101</v>
      </c>
      <c r="B116" s="1" t="s">
        <v>611</v>
      </c>
      <c r="C116" s="8">
        <v>520.66038713658588</v>
      </c>
      <c r="D116" s="13">
        <v>8.67</v>
      </c>
      <c r="E116" s="21"/>
      <c r="F116" s="18"/>
      <c r="G116" s="12"/>
      <c r="I116" s="12"/>
    </row>
    <row r="117" spans="1:9">
      <c r="A117" s="1" t="s">
        <v>102</v>
      </c>
      <c r="B117" s="1" t="s">
        <v>612</v>
      </c>
      <c r="C117" s="8">
        <v>0.81287635091677124</v>
      </c>
      <c r="D117" s="13">
        <v>39.39</v>
      </c>
      <c r="E117" s="21"/>
      <c r="F117" s="18"/>
      <c r="G117" s="12"/>
      <c r="I117" s="12"/>
    </row>
    <row r="118" spans="1:9">
      <c r="A118" s="1" t="s">
        <v>103</v>
      </c>
      <c r="B118" s="1" t="s">
        <v>613</v>
      </c>
      <c r="C118" s="8" t="s">
        <v>212</v>
      </c>
      <c r="D118" s="13" t="s">
        <v>212</v>
      </c>
      <c r="E118" s="21"/>
      <c r="F118" s="18"/>
      <c r="G118" s="12"/>
      <c r="I118" s="12"/>
    </row>
    <row r="119" spans="1:9">
      <c r="A119" s="1" t="s">
        <v>104</v>
      </c>
      <c r="B119" s="1" t="s">
        <v>614</v>
      </c>
      <c r="C119" s="8">
        <v>856.64079178073393</v>
      </c>
      <c r="D119" s="13">
        <v>7.23</v>
      </c>
      <c r="E119" s="21"/>
      <c r="F119" s="18"/>
      <c r="G119" s="12"/>
      <c r="I119" s="12"/>
    </row>
    <row r="120" spans="1:9">
      <c r="A120" s="1" t="s">
        <v>105</v>
      </c>
      <c r="B120" s="1" t="s">
        <v>615</v>
      </c>
      <c r="C120" s="8">
        <v>2.1060130471555909</v>
      </c>
      <c r="D120" s="13">
        <v>16.07</v>
      </c>
      <c r="E120" s="21"/>
      <c r="F120" s="18"/>
      <c r="G120" s="12"/>
      <c r="I120" s="12"/>
    </row>
    <row r="121" spans="1:9">
      <c r="A121" s="1" t="s">
        <v>106</v>
      </c>
      <c r="B121" s="1" t="s">
        <v>616</v>
      </c>
      <c r="C121" s="8" t="s">
        <v>212</v>
      </c>
      <c r="D121" s="13" t="s">
        <v>212</v>
      </c>
      <c r="E121" s="22">
        <v>1.7727684210526311</v>
      </c>
      <c r="F121" s="18">
        <v>42.186589292623943</v>
      </c>
      <c r="G121" s="12"/>
      <c r="I121" s="12"/>
    </row>
    <row r="122" spans="1:9">
      <c r="A122" s="1" t="s">
        <v>107</v>
      </c>
      <c r="B122" s="1" t="s">
        <v>617</v>
      </c>
      <c r="C122" s="8" t="s">
        <v>212</v>
      </c>
      <c r="D122" s="13" t="s">
        <v>212</v>
      </c>
      <c r="E122" s="21"/>
      <c r="F122" s="18"/>
      <c r="G122" s="12"/>
      <c r="I122" s="12"/>
    </row>
    <row r="123" spans="1:9">
      <c r="A123" s="1" t="s">
        <v>108</v>
      </c>
      <c r="B123" s="1" t="s">
        <v>618</v>
      </c>
      <c r="C123" s="8">
        <v>7.3812795924400376</v>
      </c>
      <c r="D123" s="13">
        <v>23.13</v>
      </c>
      <c r="E123" s="21"/>
      <c r="F123" s="18"/>
      <c r="G123" s="12"/>
      <c r="I123" s="12"/>
    </row>
    <row r="124" spans="1:9">
      <c r="A124" s="1" t="s">
        <v>109</v>
      </c>
      <c r="B124" s="1" t="s">
        <v>619</v>
      </c>
      <c r="C124" s="8" t="s">
        <v>212</v>
      </c>
      <c r="D124" s="13" t="s">
        <v>212</v>
      </c>
      <c r="E124" s="21"/>
      <c r="F124" s="18"/>
      <c r="G124" s="12"/>
      <c r="I124" s="12"/>
    </row>
    <row r="125" spans="1:9">
      <c r="A125" s="1" t="s">
        <v>110</v>
      </c>
      <c r="B125" s="1" t="s">
        <v>620</v>
      </c>
      <c r="C125" s="8">
        <v>324.30232517672721</v>
      </c>
      <c r="D125" s="13">
        <v>7.78</v>
      </c>
      <c r="E125" s="21"/>
      <c r="F125" s="18"/>
      <c r="G125" s="12"/>
      <c r="I125" s="12"/>
    </row>
    <row r="126" spans="1:9">
      <c r="A126" s="1" t="s">
        <v>111</v>
      </c>
      <c r="B126" s="1" t="s">
        <v>621</v>
      </c>
      <c r="C126" s="8">
        <v>5.4313954044103951</v>
      </c>
      <c r="D126" s="13">
        <v>13.78</v>
      </c>
      <c r="E126" s="21"/>
      <c r="F126" s="18"/>
      <c r="G126" s="12"/>
      <c r="I126" s="12"/>
    </row>
    <row r="127" spans="1:9">
      <c r="A127" s="1" t="s">
        <v>112</v>
      </c>
      <c r="B127" s="1" t="s">
        <v>622</v>
      </c>
      <c r="C127" s="8">
        <v>466.61988511384106</v>
      </c>
      <c r="D127" s="13">
        <v>8.48</v>
      </c>
      <c r="E127" s="21"/>
      <c r="F127" s="18"/>
      <c r="G127" s="12"/>
      <c r="I127" s="12"/>
    </row>
    <row r="128" spans="1:9">
      <c r="A128" s="1" t="s">
        <v>113</v>
      </c>
      <c r="B128" s="1" t="s">
        <v>623</v>
      </c>
      <c r="C128" s="8">
        <v>5.4903673296831057</v>
      </c>
      <c r="D128" s="13">
        <v>135.71</v>
      </c>
      <c r="E128" s="22"/>
      <c r="F128" s="18"/>
      <c r="G128" s="12"/>
      <c r="I128" s="12"/>
    </row>
    <row r="129" spans="1:9">
      <c r="A129" s="1" t="s">
        <v>114</v>
      </c>
      <c r="B129" s="1" t="s">
        <v>624</v>
      </c>
      <c r="C129" s="8" t="s">
        <v>212</v>
      </c>
      <c r="D129" s="13" t="s">
        <v>212</v>
      </c>
      <c r="E129" s="21"/>
      <c r="F129" s="18"/>
      <c r="G129" s="12"/>
      <c r="I129" s="12"/>
    </row>
    <row r="130" spans="1:9">
      <c r="A130" s="1" t="s">
        <v>115</v>
      </c>
      <c r="B130" s="1" t="s">
        <v>625</v>
      </c>
      <c r="C130" s="8">
        <v>22.583803128013162</v>
      </c>
      <c r="D130" s="13">
        <v>35.31</v>
      </c>
      <c r="E130" s="21"/>
      <c r="F130" s="18"/>
      <c r="G130" s="12"/>
      <c r="I130" s="12"/>
    </row>
    <row r="131" spans="1:9">
      <c r="A131" s="1" t="s">
        <v>485</v>
      </c>
      <c r="B131" s="1" t="s">
        <v>626</v>
      </c>
      <c r="C131" s="8" t="s">
        <v>212</v>
      </c>
      <c r="D131" s="13" t="s">
        <v>212</v>
      </c>
      <c r="E131" s="22">
        <v>0.52927631578947365</v>
      </c>
      <c r="F131" s="18">
        <v>16.637806616154151</v>
      </c>
      <c r="G131" s="12"/>
      <c r="I131" s="12"/>
    </row>
    <row r="132" spans="1:9">
      <c r="A132" s="1" t="s">
        <v>116</v>
      </c>
      <c r="B132" s="1" t="s">
        <v>627</v>
      </c>
      <c r="C132" s="8">
        <v>0.54420284049084333</v>
      </c>
      <c r="D132" s="13">
        <v>46.72</v>
      </c>
      <c r="E132" s="22">
        <v>1.0218035087719297</v>
      </c>
      <c r="F132" s="18">
        <v>32.018114879084429</v>
      </c>
      <c r="G132" s="12"/>
      <c r="I132" s="12"/>
    </row>
    <row r="133" spans="1:9">
      <c r="A133" s="1" t="s">
        <v>117</v>
      </c>
      <c r="B133" s="1" t="s">
        <v>628</v>
      </c>
      <c r="C133" s="8">
        <v>235.76136088758847</v>
      </c>
      <c r="D133" s="13">
        <v>9.51</v>
      </c>
      <c r="E133" s="21"/>
      <c r="F133" s="18"/>
      <c r="G133" s="12"/>
      <c r="I133" s="12"/>
    </row>
    <row r="134" spans="1:9">
      <c r="A134" s="1" t="s">
        <v>118</v>
      </c>
      <c r="B134" s="1" t="s">
        <v>629</v>
      </c>
      <c r="C134" s="8">
        <v>585.24305621683709</v>
      </c>
      <c r="D134" s="13">
        <v>12.91</v>
      </c>
      <c r="E134" s="21"/>
      <c r="F134" s="18"/>
      <c r="G134" s="12"/>
      <c r="I134" s="12"/>
    </row>
    <row r="135" spans="1:9">
      <c r="A135" s="1" t="s">
        <v>119</v>
      </c>
      <c r="B135" s="1" t="s">
        <v>630</v>
      </c>
      <c r="C135" s="8" t="s">
        <v>212</v>
      </c>
      <c r="D135" s="13" t="s">
        <v>212</v>
      </c>
      <c r="E135" s="21"/>
      <c r="F135" s="18"/>
      <c r="G135" s="12"/>
      <c r="I135" s="12"/>
    </row>
    <row r="136" spans="1:9">
      <c r="A136" s="1" t="s">
        <v>120</v>
      </c>
      <c r="B136" s="1" t="s">
        <v>631</v>
      </c>
      <c r="C136" s="8">
        <v>65.981813298767946</v>
      </c>
      <c r="D136" s="13">
        <v>30.62</v>
      </c>
      <c r="E136" s="21"/>
      <c r="F136" s="18"/>
      <c r="G136" s="12"/>
      <c r="I136" s="12"/>
    </row>
    <row r="137" spans="1:9">
      <c r="A137" s="1" t="s">
        <v>121</v>
      </c>
      <c r="B137" s="1" t="s">
        <v>632</v>
      </c>
      <c r="C137" s="8">
        <v>21.263875616108169</v>
      </c>
      <c r="D137" s="13">
        <v>11.95</v>
      </c>
      <c r="E137" s="21"/>
      <c r="F137" s="18"/>
      <c r="G137" s="12"/>
      <c r="I137" s="12"/>
    </row>
    <row r="138" spans="1:9">
      <c r="A138" s="1" t="s">
        <v>122</v>
      </c>
      <c r="B138" s="1" t="s">
        <v>633</v>
      </c>
      <c r="C138" s="8">
        <v>33.134778805918963</v>
      </c>
      <c r="D138" s="13">
        <v>12.96</v>
      </c>
      <c r="E138" s="21"/>
      <c r="F138" s="18"/>
      <c r="G138" s="12"/>
      <c r="I138" s="12"/>
    </row>
    <row r="139" spans="1:9">
      <c r="A139" s="1" t="s">
        <v>123</v>
      </c>
      <c r="B139" s="1" t="s">
        <v>634</v>
      </c>
      <c r="C139" s="8">
        <v>0.38371609647944932</v>
      </c>
      <c r="D139" s="13">
        <v>77.98</v>
      </c>
      <c r="E139" s="21"/>
      <c r="F139" s="18"/>
      <c r="G139" s="12"/>
      <c r="I139" s="12"/>
    </row>
    <row r="140" spans="1:9">
      <c r="A140" s="1" t="s">
        <v>124</v>
      </c>
      <c r="B140" s="1" t="s">
        <v>635</v>
      </c>
      <c r="C140" s="8">
        <v>139.73351102493839</v>
      </c>
      <c r="D140" s="13">
        <v>15.12</v>
      </c>
      <c r="E140" s="21"/>
      <c r="F140" s="18"/>
      <c r="G140" s="12"/>
      <c r="I140" s="12"/>
    </row>
    <row r="141" spans="1:9">
      <c r="A141" s="1" t="s">
        <v>125</v>
      </c>
      <c r="B141" s="1" t="s">
        <v>636</v>
      </c>
      <c r="C141" s="8">
        <v>454.49150747334215</v>
      </c>
      <c r="D141" s="13">
        <v>8.07</v>
      </c>
      <c r="E141" s="21"/>
      <c r="F141" s="18"/>
      <c r="G141" s="12"/>
      <c r="I141" s="12"/>
    </row>
    <row r="142" spans="1:9">
      <c r="A142" s="1" t="s">
        <v>126</v>
      </c>
      <c r="B142" s="1" t="s">
        <v>637</v>
      </c>
      <c r="C142" s="8">
        <v>455.92298929081397</v>
      </c>
      <c r="D142" s="13">
        <v>10.62</v>
      </c>
      <c r="E142" s="21"/>
      <c r="F142" s="18"/>
      <c r="G142" s="12"/>
      <c r="I142" s="12"/>
    </row>
    <row r="143" spans="1:9">
      <c r="A143" s="1" t="s">
        <v>127</v>
      </c>
      <c r="B143" s="1" t="s">
        <v>638</v>
      </c>
      <c r="C143" s="8">
        <v>72.195571265393227</v>
      </c>
      <c r="D143" s="13">
        <v>11.16</v>
      </c>
      <c r="E143" s="21"/>
      <c r="F143" s="18"/>
      <c r="G143" s="12"/>
      <c r="I143" s="12"/>
    </row>
    <row r="144" spans="1:9">
      <c r="A144" s="1" t="s">
        <v>128</v>
      </c>
      <c r="B144" s="1" t="s">
        <v>639</v>
      </c>
      <c r="C144" s="8">
        <v>5.5801201721407603</v>
      </c>
      <c r="D144" s="13">
        <v>17.5</v>
      </c>
      <c r="E144" s="21"/>
      <c r="F144" s="18"/>
      <c r="G144" s="12"/>
      <c r="I144" s="12"/>
    </row>
    <row r="145" spans="1:9">
      <c r="A145" s="1" t="s">
        <v>129</v>
      </c>
      <c r="B145" s="1" t="s">
        <v>640</v>
      </c>
      <c r="C145" s="8">
        <v>103.49159621346162</v>
      </c>
      <c r="D145" s="13">
        <v>13.43</v>
      </c>
      <c r="E145" s="21"/>
      <c r="F145" s="18"/>
      <c r="G145" s="12"/>
      <c r="I145" s="12"/>
    </row>
    <row r="146" spans="1:9">
      <c r="A146" s="1" t="s">
        <v>130</v>
      </c>
      <c r="B146" s="1" t="s">
        <v>641</v>
      </c>
      <c r="C146" s="8" t="s">
        <v>212</v>
      </c>
      <c r="D146" s="13" t="s">
        <v>212</v>
      </c>
      <c r="E146" s="21"/>
      <c r="F146" s="18"/>
      <c r="G146" s="12"/>
      <c r="I146" s="12"/>
    </row>
    <row r="147" spans="1:9">
      <c r="A147" s="1" t="s">
        <v>131</v>
      </c>
      <c r="B147" s="1" t="s">
        <v>642</v>
      </c>
      <c r="C147" s="8">
        <v>185.68901890374008</v>
      </c>
      <c r="D147" s="13">
        <v>10.119999999999999</v>
      </c>
      <c r="E147" s="21"/>
      <c r="F147" s="18"/>
      <c r="G147" s="12"/>
      <c r="I147" s="12"/>
    </row>
    <row r="148" spans="1:9">
      <c r="A148" s="1" t="s">
        <v>132</v>
      </c>
      <c r="B148" s="1" t="s">
        <v>643</v>
      </c>
      <c r="C148" s="8">
        <v>2.3621844676803163</v>
      </c>
      <c r="D148" s="13">
        <v>33.450000000000003</v>
      </c>
      <c r="E148" s="22">
        <v>1.9830701754385964</v>
      </c>
      <c r="F148" s="18">
        <v>19.028297446958099</v>
      </c>
      <c r="G148" s="12"/>
      <c r="I148" s="12"/>
    </row>
    <row r="149" spans="1:9">
      <c r="A149" s="1" t="s">
        <v>133</v>
      </c>
      <c r="B149" s="1" t="s">
        <v>644</v>
      </c>
      <c r="C149" s="8" t="s">
        <v>212</v>
      </c>
      <c r="D149" s="13" t="s">
        <v>212</v>
      </c>
      <c r="E149" s="21"/>
      <c r="F149" s="18"/>
      <c r="G149" s="12"/>
      <c r="I149" s="12"/>
    </row>
    <row r="150" spans="1:9">
      <c r="A150" s="1" t="s">
        <v>134</v>
      </c>
      <c r="B150" s="1" t="s">
        <v>645</v>
      </c>
      <c r="C150" s="8">
        <v>4.7707244379305189</v>
      </c>
      <c r="D150" s="13">
        <v>46.75</v>
      </c>
      <c r="E150" s="21"/>
      <c r="F150" s="18"/>
      <c r="G150" s="12"/>
      <c r="I150" s="12"/>
    </row>
    <row r="151" spans="1:9">
      <c r="A151" s="1" t="s">
        <v>135</v>
      </c>
      <c r="B151" s="1" t="s">
        <v>646</v>
      </c>
      <c r="C151" s="8">
        <v>32.169413753848545</v>
      </c>
      <c r="D151" s="13">
        <v>9.35</v>
      </c>
      <c r="E151" s="21"/>
      <c r="F151" s="18"/>
      <c r="G151" s="12"/>
      <c r="I151" s="12"/>
    </row>
    <row r="152" spans="1:9">
      <c r="A152" s="1" t="s">
        <v>136</v>
      </c>
      <c r="B152" s="1" t="s">
        <v>647</v>
      </c>
      <c r="C152" s="8" t="s">
        <v>212</v>
      </c>
      <c r="D152" s="13" t="s">
        <v>212</v>
      </c>
      <c r="E152" s="21"/>
      <c r="F152" s="18"/>
      <c r="G152" s="12"/>
      <c r="I152" s="12"/>
    </row>
    <row r="153" spans="1:9">
      <c r="A153" s="1" t="s">
        <v>137</v>
      </c>
      <c r="B153" s="1" t="s">
        <v>648</v>
      </c>
      <c r="C153" s="8">
        <v>5.5795041768866191</v>
      </c>
      <c r="D153" s="13">
        <v>18.07</v>
      </c>
      <c r="E153" s="21"/>
      <c r="F153" s="18"/>
      <c r="G153" s="12"/>
      <c r="I153" s="12"/>
    </row>
    <row r="154" spans="1:9">
      <c r="A154" s="1" t="s">
        <v>138</v>
      </c>
      <c r="B154" s="1" t="s">
        <v>649</v>
      </c>
      <c r="C154" s="8">
        <v>0.85627208830913271</v>
      </c>
      <c r="D154" s="13">
        <v>15.97</v>
      </c>
      <c r="E154" s="21"/>
      <c r="F154" s="18"/>
      <c r="G154" s="12"/>
      <c r="I154" s="12"/>
    </row>
    <row r="155" spans="1:9">
      <c r="A155" s="1" t="s">
        <v>139</v>
      </c>
      <c r="B155" s="1" t="s">
        <v>650</v>
      </c>
      <c r="C155" s="8">
        <v>1.7480108302903519</v>
      </c>
      <c r="D155" s="13">
        <v>56.77</v>
      </c>
      <c r="E155" s="22">
        <v>1.9712245614035084</v>
      </c>
      <c r="F155" s="18">
        <v>5.1031036307982873</v>
      </c>
      <c r="G155" s="12"/>
      <c r="I155" s="12"/>
    </row>
    <row r="156" spans="1:9">
      <c r="A156" s="1" t="s">
        <v>140</v>
      </c>
      <c r="B156" s="1" t="s">
        <v>651</v>
      </c>
      <c r="C156" s="8">
        <v>4.4015155708207372</v>
      </c>
      <c r="D156" s="13">
        <v>60.98</v>
      </c>
      <c r="E156" s="21"/>
      <c r="F156" s="18"/>
      <c r="G156" s="12"/>
      <c r="I156" s="12"/>
    </row>
    <row r="157" spans="1:9">
      <c r="A157" s="1" t="s">
        <v>141</v>
      </c>
      <c r="B157" s="1" t="s">
        <v>652</v>
      </c>
      <c r="C157" s="8" t="s">
        <v>212</v>
      </c>
      <c r="D157" s="13" t="s">
        <v>212</v>
      </c>
      <c r="E157" s="21"/>
      <c r="F157" s="18"/>
      <c r="G157" s="12"/>
      <c r="I157" s="12"/>
    </row>
    <row r="158" spans="1:9">
      <c r="A158" s="1" t="s">
        <v>142</v>
      </c>
      <c r="B158" s="1" t="s">
        <v>653</v>
      </c>
      <c r="C158" s="8">
        <v>17.742947050684322</v>
      </c>
      <c r="D158" s="13">
        <v>11.6</v>
      </c>
      <c r="E158" s="21"/>
      <c r="F158" s="18"/>
      <c r="G158" s="12"/>
      <c r="I158" s="12"/>
    </row>
    <row r="159" spans="1:9">
      <c r="A159" s="1" t="s">
        <v>465</v>
      </c>
      <c r="B159" s="1" t="s">
        <v>654</v>
      </c>
      <c r="C159" s="8" t="s">
        <v>212</v>
      </c>
      <c r="D159" s="13" t="s">
        <v>212</v>
      </c>
      <c r="E159" s="21"/>
      <c r="F159" s="18"/>
      <c r="G159" s="12"/>
      <c r="I159" s="12"/>
    </row>
    <row r="160" spans="1:9">
      <c r="A160" s="1" t="s">
        <v>143</v>
      </c>
      <c r="B160" s="1" t="s">
        <v>655</v>
      </c>
      <c r="C160" s="8">
        <v>0.22568262185579793</v>
      </c>
      <c r="D160" s="13">
        <v>195.93</v>
      </c>
      <c r="E160" s="21"/>
      <c r="F160" s="18"/>
      <c r="G160" s="12"/>
      <c r="I160" s="12"/>
    </row>
    <row r="161" spans="1:9">
      <c r="A161" s="1" t="s">
        <v>144</v>
      </c>
      <c r="B161" s="1" t="s">
        <v>656</v>
      </c>
      <c r="C161" s="8">
        <v>7.1231965069213947</v>
      </c>
      <c r="D161" s="13">
        <v>8.01</v>
      </c>
      <c r="E161" s="21"/>
      <c r="F161" s="18"/>
      <c r="G161" s="12"/>
      <c r="I161" s="12"/>
    </row>
    <row r="162" spans="1:9">
      <c r="A162" s="1" t="s">
        <v>145</v>
      </c>
      <c r="B162" s="1" t="s">
        <v>657</v>
      </c>
      <c r="C162" s="8" t="s">
        <v>212</v>
      </c>
      <c r="D162" s="13" t="s">
        <v>212</v>
      </c>
      <c r="E162" s="21"/>
      <c r="F162" s="18"/>
      <c r="G162" s="12"/>
      <c r="I162" s="12"/>
    </row>
    <row r="163" spans="1:9">
      <c r="A163" s="1" t="s">
        <v>146</v>
      </c>
      <c r="B163" s="1" t="s">
        <v>658</v>
      </c>
      <c r="C163" s="8">
        <v>15.505871195349913</v>
      </c>
      <c r="D163" s="13">
        <v>11.46</v>
      </c>
      <c r="E163" s="21"/>
      <c r="F163" s="18"/>
      <c r="G163" s="12"/>
      <c r="I163" s="12"/>
    </row>
    <row r="164" spans="1:9">
      <c r="A164" s="1" t="s">
        <v>147</v>
      </c>
      <c r="B164" s="1" t="s">
        <v>659</v>
      </c>
      <c r="C164" s="8" t="s">
        <v>212</v>
      </c>
      <c r="D164" s="13" t="s">
        <v>212</v>
      </c>
      <c r="E164" s="21"/>
      <c r="F164" s="18"/>
      <c r="G164" s="12"/>
      <c r="I164" s="12"/>
    </row>
    <row r="165" spans="1:9">
      <c r="A165" s="1" t="s">
        <v>148</v>
      </c>
      <c r="B165" s="1" t="s">
        <v>660</v>
      </c>
      <c r="C165" s="8">
        <v>1.2124604378894634</v>
      </c>
      <c r="D165" s="13">
        <v>22.25</v>
      </c>
      <c r="E165" s="22">
        <v>1.4972587719298245</v>
      </c>
      <c r="F165" s="18">
        <v>19.051586888313622</v>
      </c>
      <c r="G165" s="12"/>
      <c r="I165" s="12"/>
    </row>
    <row r="166" spans="1:9">
      <c r="A166" s="1" t="s">
        <v>149</v>
      </c>
      <c r="B166" s="1" t="s">
        <v>661</v>
      </c>
      <c r="C166" s="8">
        <v>114.82894842451887</v>
      </c>
      <c r="D166" s="13">
        <v>14.31</v>
      </c>
      <c r="E166" s="21"/>
      <c r="F166" s="18"/>
      <c r="G166" s="12"/>
      <c r="I166" s="12"/>
    </row>
    <row r="167" spans="1:9">
      <c r="A167" s="1" t="s">
        <v>150</v>
      </c>
      <c r="B167" s="1" t="s">
        <v>662</v>
      </c>
      <c r="C167" s="8">
        <v>20.473320621146875</v>
      </c>
      <c r="D167" s="13">
        <v>10.01</v>
      </c>
      <c r="E167" s="21"/>
      <c r="F167" s="18"/>
      <c r="G167" s="12"/>
      <c r="I167" s="12"/>
    </row>
    <row r="168" spans="1:9">
      <c r="A168" s="1" t="s">
        <v>151</v>
      </c>
      <c r="B168" s="1" t="s">
        <v>663</v>
      </c>
      <c r="C168" s="8">
        <v>4.7374970062691233</v>
      </c>
      <c r="D168" s="13">
        <v>15.58</v>
      </c>
      <c r="E168" s="21"/>
      <c r="F168" s="18"/>
      <c r="G168" s="12"/>
      <c r="I168" s="12"/>
    </row>
    <row r="169" spans="1:9">
      <c r="A169" s="1" t="s">
        <v>152</v>
      </c>
      <c r="B169" s="1" t="s">
        <v>664</v>
      </c>
      <c r="C169" s="8">
        <v>12.011508790670957</v>
      </c>
      <c r="D169" s="13">
        <v>15.72</v>
      </c>
      <c r="E169" s="21"/>
      <c r="F169" s="18"/>
      <c r="G169" s="12"/>
      <c r="I169" s="12"/>
    </row>
    <row r="170" spans="1:9">
      <c r="A170" s="1" t="s">
        <v>153</v>
      </c>
      <c r="B170" s="1" t="s">
        <v>665</v>
      </c>
      <c r="C170" s="8">
        <v>0.78529366366510511</v>
      </c>
      <c r="D170" s="13">
        <v>25.34</v>
      </c>
      <c r="E170" s="21"/>
      <c r="F170" s="18"/>
      <c r="G170" s="12"/>
      <c r="I170" s="12"/>
    </row>
    <row r="171" spans="1:9">
      <c r="A171" s="1" t="s">
        <v>154</v>
      </c>
      <c r="B171" s="1" t="s">
        <v>666</v>
      </c>
      <c r="C171" s="8">
        <v>4.1752150808392887</v>
      </c>
      <c r="D171" s="13">
        <v>18.62</v>
      </c>
      <c r="E171" s="21"/>
      <c r="F171" s="18"/>
      <c r="G171" s="12"/>
      <c r="I171" s="12"/>
    </row>
    <row r="172" spans="1:9">
      <c r="A172" s="1" t="s">
        <v>495</v>
      </c>
      <c r="B172" s="1" t="s">
        <v>667</v>
      </c>
      <c r="C172" s="8" t="s">
        <v>212</v>
      </c>
      <c r="D172" s="13" t="s">
        <v>212</v>
      </c>
      <c r="E172" s="21"/>
      <c r="F172" s="18"/>
      <c r="G172" s="12"/>
      <c r="I172" s="12"/>
    </row>
    <row r="173" spans="1:9">
      <c r="A173" s="1" t="s">
        <v>155</v>
      </c>
      <c r="B173" s="1" t="s">
        <v>668</v>
      </c>
      <c r="C173" s="8">
        <v>1.3132031175378054</v>
      </c>
      <c r="D173" s="13">
        <v>45.89</v>
      </c>
      <c r="E173" s="21"/>
      <c r="F173" s="18"/>
      <c r="G173" s="12"/>
      <c r="I173" s="12"/>
    </row>
    <row r="174" spans="1:9">
      <c r="A174" s="1" t="s">
        <v>156</v>
      </c>
      <c r="B174" s="1" t="s">
        <v>669</v>
      </c>
      <c r="C174" s="8">
        <v>247.63928199113741</v>
      </c>
      <c r="D174" s="13">
        <v>11.13</v>
      </c>
      <c r="E174" s="21"/>
      <c r="F174" s="18"/>
      <c r="G174" s="12"/>
      <c r="I174" s="12"/>
    </row>
    <row r="175" spans="1:9">
      <c r="A175" s="1" t="s">
        <v>157</v>
      </c>
      <c r="B175" s="1" t="s">
        <v>670</v>
      </c>
      <c r="C175" s="8" t="s">
        <v>212</v>
      </c>
      <c r="D175" s="13" t="s">
        <v>212</v>
      </c>
      <c r="E175" s="21"/>
      <c r="F175" s="18"/>
      <c r="G175" s="12"/>
      <c r="I175" s="12"/>
    </row>
    <row r="176" spans="1:9">
      <c r="A176" s="1" t="s">
        <v>158</v>
      </c>
      <c r="B176" s="1" t="s">
        <v>671</v>
      </c>
      <c r="C176" s="8" t="s">
        <v>212</v>
      </c>
      <c r="D176" s="13" t="s">
        <v>212</v>
      </c>
      <c r="E176" s="21"/>
      <c r="F176" s="18"/>
      <c r="G176" s="12"/>
      <c r="I176" s="12"/>
    </row>
    <row r="177" spans="1:9">
      <c r="A177" s="1" t="s">
        <v>159</v>
      </c>
      <c r="B177" s="1" t="s">
        <v>672</v>
      </c>
      <c r="C177" s="8">
        <v>0.34205521464719407</v>
      </c>
      <c r="D177" s="13">
        <v>40.46</v>
      </c>
      <c r="E177" s="22">
        <v>0.23053333333333328</v>
      </c>
      <c r="F177" s="18">
        <v>39.091942846891946</v>
      </c>
      <c r="G177" s="12"/>
      <c r="I177" s="12"/>
    </row>
    <row r="178" spans="1:9">
      <c r="A178" s="1" t="s">
        <v>160</v>
      </c>
      <c r="B178" s="1" t="s">
        <v>673</v>
      </c>
      <c r="C178" s="8">
        <v>0.47218264076295824</v>
      </c>
      <c r="D178" s="13">
        <v>67.459999999999994</v>
      </c>
      <c r="E178" s="21"/>
      <c r="F178" s="18"/>
      <c r="G178" s="12"/>
      <c r="I178" s="12"/>
    </row>
    <row r="179" spans="1:9">
      <c r="A179" s="1" t="s">
        <v>479</v>
      </c>
      <c r="B179" s="1" t="s">
        <v>674</v>
      </c>
      <c r="C179" s="8" t="s">
        <v>212</v>
      </c>
      <c r="D179" s="13" t="s">
        <v>212</v>
      </c>
      <c r="E179" s="21"/>
      <c r="F179" s="18"/>
      <c r="G179" s="12"/>
      <c r="I179" s="12"/>
    </row>
    <row r="180" spans="1:9">
      <c r="A180" s="1" t="s">
        <v>161</v>
      </c>
      <c r="B180" s="1" t="s">
        <v>675</v>
      </c>
      <c r="C180" s="8">
        <v>2.5557760141528587</v>
      </c>
      <c r="D180" s="13">
        <v>18.68</v>
      </c>
      <c r="E180" s="21"/>
      <c r="F180" s="18"/>
      <c r="G180" s="12"/>
      <c r="I180" s="12"/>
    </row>
    <row r="181" spans="1:9">
      <c r="A181" s="1" t="s">
        <v>162</v>
      </c>
      <c r="B181" s="1" t="s">
        <v>676</v>
      </c>
      <c r="C181" s="8">
        <v>3.1532954200866747</v>
      </c>
      <c r="D181" s="13">
        <v>19.940000000000001</v>
      </c>
      <c r="E181" s="21"/>
      <c r="F181" s="18"/>
      <c r="G181" s="12"/>
      <c r="I181" s="12"/>
    </row>
    <row r="182" spans="1:9">
      <c r="A182" s="1" t="s">
        <v>163</v>
      </c>
      <c r="B182" s="1" t="s">
        <v>677</v>
      </c>
      <c r="C182" s="8">
        <v>19.287975134486295</v>
      </c>
      <c r="D182" s="13">
        <v>10.44</v>
      </c>
      <c r="E182" s="21"/>
      <c r="F182" s="18"/>
      <c r="G182" s="12"/>
      <c r="I182" s="12"/>
    </row>
    <row r="183" spans="1:9">
      <c r="A183" s="1" t="s">
        <v>164</v>
      </c>
      <c r="B183" s="1" t="s">
        <v>678</v>
      </c>
      <c r="C183" s="8">
        <v>10.278290323244299</v>
      </c>
      <c r="D183" s="13">
        <v>11.56</v>
      </c>
      <c r="E183" s="21"/>
      <c r="F183" s="18"/>
      <c r="G183" s="12"/>
      <c r="I183" s="12"/>
    </row>
    <row r="184" spans="1:9">
      <c r="A184" s="1" t="s">
        <v>165</v>
      </c>
      <c r="B184" s="1" t="s">
        <v>679</v>
      </c>
      <c r="C184" s="8">
        <v>3.2937841209589633</v>
      </c>
      <c r="D184" s="13">
        <v>38.04</v>
      </c>
      <c r="E184" s="21"/>
      <c r="F184" s="18"/>
      <c r="G184" s="12"/>
      <c r="I184" s="12"/>
    </row>
    <row r="185" spans="1:9">
      <c r="A185" s="1" t="s">
        <v>166</v>
      </c>
      <c r="B185" s="1" t="s">
        <v>680</v>
      </c>
      <c r="C185" s="8">
        <v>1.0984263291646625</v>
      </c>
      <c r="D185" s="13">
        <v>46.13</v>
      </c>
      <c r="E185" s="21"/>
      <c r="F185" s="18"/>
      <c r="G185" s="12"/>
      <c r="I185" s="12"/>
    </row>
    <row r="186" spans="1:9">
      <c r="A186" s="1" t="s">
        <v>167</v>
      </c>
      <c r="B186" s="1" t="s">
        <v>681</v>
      </c>
      <c r="C186" s="8">
        <v>3211.150372019501</v>
      </c>
      <c r="D186" s="13">
        <v>10.4</v>
      </c>
      <c r="E186" s="21"/>
      <c r="F186" s="18"/>
      <c r="G186" s="12"/>
      <c r="I186" s="12"/>
    </row>
    <row r="187" spans="1:9">
      <c r="A187" s="1" t="s">
        <v>168</v>
      </c>
      <c r="B187" s="1" t="s">
        <v>682</v>
      </c>
      <c r="C187" s="8">
        <v>0.82586733805503509</v>
      </c>
      <c r="D187" s="13">
        <v>21.96</v>
      </c>
      <c r="E187" s="21"/>
      <c r="F187" s="18"/>
      <c r="G187" s="12"/>
      <c r="I187" s="12"/>
    </row>
    <row r="188" spans="1:9">
      <c r="A188" s="1" t="s">
        <v>169</v>
      </c>
      <c r="B188" s="1" t="s">
        <v>683</v>
      </c>
      <c r="C188" s="8">
        <v>308.71532052415802</v>
      </c>
      <c r="D188" s="13">
        <v>9.2200000000000006</v>
      </c>
      <c r="E188" s="21"/>
      <c r="F188" s="18"/>
      <c r="G188" s="12"/>
      <c r="I188" s="12"/>
    </row>
    <row r="189" spans="1:9">
      <c r="A189" s="1" t="s">
        <v>170</v>
      </c>
      <c r="B189" s="1" t="s">
        <v>684</v>
      </c>
      <c r="C189" s="8" t="s">
        <v>212</v>
      </c>
      <c r="D189" s="13" t="s">
        <v>212</v>
      </c>
      <c r="E189" s="21"/>
      <c r="F189" s="18"/>
      <c r="G189" s="12"/>
      <c r="I189" s="12"/>
    </row>
    <row r="190" spans="1:9">
      <c r="A190" s="1" t="s">
        <v>171</v>
      </c>
      <c r="B190" s="1" t="s">
        <v>685</v>
      </c>
      <c r="C190" s="8">
        <v>6436.2879005650075</v>
      </c>
      <c r="D190" s="13">
        <v>7.32</v>
      </c>
      <c r="E190" s="21"/>
      <c r="F190" s="18"/>
      <c r="G190" s="12"/>
      <c r="I190" s="12"/>
    </row>
    <row r="191" spans="1:9">
      <c r="A191" s="1" t="s">
        <v>172</v>
      </c>
      <c r="B191" s="1" t="s">
        <v>686</v>
      </c>
      <c r="C191" s="8">
        <v>3.9269617410964415</v>
      </c>
      <c r="D191" s="13">
        <v>24.09</v>
      </c>
      <c r="E191" s="22">
        <v>2.4339912280701754</v>
      </c>
      <c r="F191" s="18">
        <v>14.987529968345182</v>
      </c>
      <c r="G191" s="12"/>
      <c r="I191" s="12"/>
    </row>
    <row r="192" spans="1:9">
      <c r="A192" s="1" t="s">
        <v>173</v>
      </c>
      <c r="B192" s="1" t="s">
        <v>687</v>
      </c>
      <c r="C192" s="8">
        <v>10.802829409469261</v>
      </c>
      <c r="D192" s="13">
        <v>12.3</v>
      </c>
      <c r="E192" s="21"/>
      <c r="F192" s="18"/>
      <c r="G192" s="12"/>
      <c r="I192" s="12"/>
    </row>
    <row r="193" spans="1:9">
      <c r="A193" s="1" t="s">
        <v>174</v>
      </c>
      <c r="B193" s="1" t="s">
        <v>688</v>
      </c>
      <c r="C193" s="8">
        <v>0.33050591523610212</v>
      </c>
      <c r="D193" s="13">
        <v>47.89</v>
      </c>
      <c r="E193" s="22">
        <v>0.15166315789473683</v>
      </c>
      <c r="F193" s="18">
        <v>15.430334996209144</v>
      </c>
      <c r="G193" s="12"/>
      <c r="I193" s="12"/>
    </row>
    <row r="194" spans="1:9">
      <c r="A194" s="1" t="s">
        <v>175</v>
      </c>
      <c r="B194" s="1" t="s">
        <v>689</v>
      </c>
      <c r="C194" s="8">
        <v>2614.11680142354</v>
      </c>
      <c r="D194" s="13">
        <v>11.14</v>
      </c>
      <c r="E194" s="21"/>
      <c r="F194" s="18"/>
      <c r="G194" s="12"/>
      <c r="I194" s="12"/>
    </row>
    <row r="195" spans="1:9">
      <c r="A195" s="1" t="s">
        <v>176</v>
      </c>
      <c r="B195" s="1" t="s">
        <v>690</v>
      </c>
      <c r="C195" s="8">
        <v>10.60964704770889</v>
      </c>
      <c r="D195" s="13">
        <v>19.98</v>
      </c>
      <c r="E195" s="21"/>
      <c r="F195" s="18"/>
      <c r="G195" s="12"/>
      <c r="I195" s="12"/>
    </row>
    <row r="196" spans="1:9">
      <c r="A196" s="1" t="s">
        <v>177</v>
      </c>
      <c r="B196" s="1" t="s">
        <v>691</v>
      </c>
      <c r="C196" s="8">
        <v>4.3309487315487267</v>
      </c>
      <c r="D196" s="13">
        <v>23.11</v>
      </c>
      <c r="E196" s="21"/>
      <c r="F196" s="18"/>
      <c r="G196" s="12"/>
      <c r="I196" s="12"/>
    </row>
    <row r="197" spans="1:9">
      <c r="A197" s="1" t="s">
        <v>178</v>
      </c>
      <c r="B197" s="1" t="s">
        <v>692</v>
      </c>
      <c r="C197" s="8">
        <v>0.21012090429305283</v>
      </c>
      <c r="D197" s="13">
        <v>151.26</v>
      </c>
      <c r="E197" s="21"/>
      <c r="F197" s="18"/>
      <c r="G197" s="12"/>
      <c r="I197" s="12"/>
    </row>
    <row r="198" spans="1:9">
      <c r="A198" s="1" t="s">
        <v>179</v>
      </c>
      <c r="B198" s="1" t="s">
        <v>693</v>
      </c>
      <c r="C198" s="8">
        <v>4.4936704397920098</v>
      </c>
      <c r="D198" s="13">
        <v>13.51</v>
      </c>
      <c r="E198" s="21"/>
      <c r="F198" s="18"/>
      <c r="G198" s="12"/>
      <c r="I198" s="12"/>
    </row>
    <row r="199" spans="1:9">
      <c r="A199" s="1" t="s">
        <v>180</v>
      </c>
      <c r="B199" s="1" t="s">
        <v>694</v>
      </c>
      <c r="C199" s="8">
        <v>1.2658034279132355</v>
      </c>
      <c r="D199" s="13">
        <v>14.54</v>
      </c>
      <c r="E199" s="21"/>
      <c r="F199" s="18"/>
      <c r="G199" s="12"/>
      <c r="I199" s="12"/>
    </row>
    <row r="200" spans="1:9">
      <c r="A200" s="1" t="s">
        <v>181</v>
      </c>
      <c r="B200" s="1" t="s">
        <v>695</v>
      </c>
      <c r="C200" s="8">
        <v>1.3280886752603602</v>
      </c>
      <c r="D200" s="13">
        <v>34.14</v>
      </c>
      <c r="E200" s="22">
        <v>2.0929385964912282</v>
      </c>
      <c r="F200" s="18">
        <v>22.354440262328254</v>
      </c>
      <c r="G200" s="12"/>
      <c r="I200" s="12"/>
    </row>
    <row r="201" spans="1:9">
      <c r="A201" s="1" t="s">
        <v>182</v>
      </c>
      <c r="B201" s="1" t="s">
        <v>696</v>
      </c>
      <c r="C201" s="8" t="s">
        <v>212</v>
      </c>
      <c r="D201" s="13" t="s">
        <v>212</v>
      </c>
      <c r="E201" s="21"/>
      <c r="F201" s="18"/>
      <c r="G201" s="12"/>
      <c r="I201" s="12"/>
    </row>
    <row r="202" spans="1:9">
      <c r="A202" s="1" t="s">
        <v>183</v>
      </c>
      <c r="B202" s="1" t="s">
        <v>697</v>
      </c>
      <c r="C202" s="8">
        <v>1.1775098046295225</v>
      </c>
      <c r="D202" s="13">
        <v>26.5</v>
      </c>
      <c r="E202" s="21"/>
      <c r="F202" s="18"/>
      <c r="G202" s="12"/>
      <c r="I202" s="12"/>
    </row>
    <row r="203" spans="1:9">
      <c r="A203" s="1" t="s">
        <v>486</v>
      </c>
      <c r="B203" s="1" t="s">
        <v>698</v>
      </c>
      <c r="C203" s="8" t="s">
        <v>212</v>
      </c>
      <c r="D203" s="13" t="s">
        <v>212</v>
      </c>
      <c r="E203" s="21"/>
      <c r="F203" s="18"/>
      <c r="G203" s="12"/>
      <c r="I203" s="12"/>
    </row>
    <row r="204" spans="1:9">
      <c r="A204" s="1" t="s">
        <v>184</v>
      </c>
      <c r="B204" s="1" t="s">
        <v>699</v>
      </c>
      <c r="C204" s="8" t="s">
        <v>212</v>
      </c>
      <c r="D204" s="13" t="s">
        <v>212</v>
      </c>
      <c r="E204" s="21"/>
      <c r="F204" s="18"/>
      <c r="G204" s="12"/>
      <c r="I204" s="12"/>
    </row>
    <row r="205" spans="1:9">
      <c r="A205" s="1" t="s">
        <v>185</v>
      </c>
      <c r="B205" s="1" t="s">
        <v>700</v>
      </c>
      <c r="C205" s="8">
        <v>19.218573581736965</v>
      </c>
      <c r="D205" s="13">
        <v>12.02</v>
      </c>
      <c r="E205" s="21"/>
      <c r="F205" s="18"/>
      <c r="G205" s="12"/>
      <c r="I205" s="12"/>
    </row>
    <row r="206" spans="1:9">
      <c r="A206" s="1" t="s">
        <v>186</v>
      </c>
      <c r="B206" s="1" t="s">
        <v>701</v>
      </c>
      <c r="C206" s="8">
        <v>4.1901645751646628</v>
      </c>
      <c r="D206" s="13">
        <v>68.75</v>
      </c>
      <c r="E206" s="21"/>
      <c r="F206" s="18"/>
      <c r="G206" s="12"/>
      <c r="I206" s="12"/>
    </row>
    <row r="207" spans="1:9">
      <c r="A207" s="1" t="s">
        <v>187</v>
      </c>
      <c r="B207" s="1" t="s">
        <v>702</v>
      </c>
      <c r="C207" s="8">
        <v>73.342882411421456</v>
      </c>
      <c r="D207" s="13">
        <v>18.45</v>
      </c>
      <c r="E207" s="21"/>
      <c r="F207" s="18"/>
      <c r="G207" s="12"/>
      <c r="I207" s="12"/>
    </row>
    <row r="208" spans="1:9">
      <c r="A208" s="1" t="s">
        <v>188</v>
      </c>
      <c r="B208" s="1" t="s">
        <v>703</v>
      </c>
      <c r="C208" s="8" t="s">
        <v>212</v>
      </c>
      <c r="D208" s="13" t="s">
        <v>212</v>
      </c>
      <c r="E208" s="21"/>
      <c r="F208" s="18"/>
      <c r="G208" s="12"/>
      <c r="I208" s="12"/>
    </row>
    <row r="209" spans="1:9">
      <c r="A209" s="1" t="s">
        <v>189</v>
      </c>
      <c r="B209" s="1" t="s">
        <v>704</v>
      </c>
      <c r="C209" s="8" t="s">
        <v>212</v>
      </c>
      <c r="D209" s="13" t="s">
        <v>212</v>
      </c>
      <c r="E209" s="21"/>
      <c r="F209" s="18"/>
      <c r="G209" s="12"/>
      <c r="I209" s="12"/>
    </row>
    <row r="210" spans="1:9">
      <c r="A210" s="1" t="s">
        <v>190</v>
      </c>
      <c r="B210" s="1" t="s">
        <v>705</v>
      </c>
      <c r="C210" s="8">
        <v>3443.8505523559961</v>
      </c>
      <c r="D210" s="13">
        <v>14.72</v>
      </c>
      <c r="E210" s="21"/>
      <c r="F210" s="18"/>
      <c r="G210" s="12"/>
      <c r="I210" s="12"/>
    </row>
    <row r="211" spans="1:9">
      <c r="A211" s="1" t="s">
        <v>191</v>
      </c>
      <c r="B211" s="1" t="s">
        <v>706</v>
      </c>
      <c r="C211" s="8">
        <v>1.0386630992919885</v>
      </c>
      <c r="D211" s="13">
        <v>35.6</v>
      </c>
      <c r="E211" s="22">
        <v>0.39570175438596489</v>
      </c>
      <c r="F211" s="18">
        <v>11.171850996159204</v>
      </c>
      <c r="G211" s="12"/>
      <c r="I211" s="12"/>
    </row>
    <row r="212" spans="1:9">
      <c r="A212" s="1" t="s">
        <v>192</v>
      </c>
      <c r="B212" s="1" t="s">
        <v>707</v>
      </c>
      <c r="C212" s="8">
        <v>170.75849116875509</v>
      </c>
      <c r="D212" s="13">
        <v>11.51</v>
      </c>
      <c r="E212" s="21"/>
      <c r="F212" s="18"/>
      <c r="G212" s="12"/>
      <c r="I212" s="12"/>
    </row>
    <row r="213" spans="1:9">
      <c r="A213" s="1" t="s">
        <v>193</v>
      </c>
      <c r="B213" s="1" t="s">
        <v>708</v>
      </c>
      <c r="C213" s="8">
        <v>2352.1248269669341</v>
      </c>
      <c r="D213" s="13">
        <v>7.43</v>
      </c>
      <c r="E213" s="21"/>
      <c r="F213" s="18"/>
      <c r="G213" s="12"/>
      <c r="I213" s="12"/>
    </row>
    <row r="214" spans="1:9">
      <c r="A214" s="1" t="s">
        <v>464</v>
      </c>
      <c r="B214" s="1" t="s">
        <v>709</v>
      </c>
      <c r="C214" s="8" t="s">
        <v>212</v>
      </c>
      <c r="D214" s="13" t="s">
        <v>212</v>
      </c>
      <c r="E214" s="21"/>
      <c r="F214" s="18"/>
      <c r="G214" s="12"/>
      <c r="I214" s="12"/>
    </row>
    <row r="215" spans="1:9">
      <c r="A215" s="1" t="s">
        <v>194</v>
      </c>
      <c r="B215" s="1" t="s">
        <v>710</v>
      </c>
      <c r="C215" s="8">
        <v>10.542411255078671</v>
      </c>
      <c r="D215" s="13">
        <v>26.45</v>
      </c>
      <c r="E215" s="21"/>
      <c r="F215" s="18"/>
      <c r="G215" s="12"/>
      <c r="I215" s="12"/>
    </row>
    <row r="216" spans="1:9">
      <c r="A216" s="1" t="s">
        <v>195</v>
      </c>
      <c r="B216" s="1" t="s">
        <v>711</v>
      </c>
      <c r="C216" s="8">
        <v>1498.1226506755556</v>
      </c>
      <c r="D216" s="13">
        <v>7.47</v>
      </c>
      <c r="E216" s="21"/>
      <c r="F216" s="18"/>
      <c r="G216" s="12"/>
      <c r="I216" s="12"/>
    </row>
    <row r="217" spans="1:9">
      <c r="A217" s="1" t="s">
        <v>196</v>
      </c>
      <c r="B217" s="1" t="s">
        <v>712</v>
      </c>
      <c r="C217" s="8">
        <v>0.97523968840747333</v>
      </c>
      <c r="D217" s="13">
        <v>26.3</v>
      </c>
      <c r="E217" s="22">
        <v>0.48175087719298249</v>
      </c>
      <c r="F217" s="18">
        <v>52.666705342874579</v>
      </c>
      <c r="G217" s="12"/>
      <c r="I217" s="12"/>
    </row>
    <row r="218" spans="1:9">
      <c r="A218" s="1" t="s">
        <v>197</v>
      </c>
      <c r="B218" s="1" t="s">
        <v>713</v>
      </c>
      <c r="C218" s="8">
        <v>1443.1615864541218</v>
      </c>
      <c r="D218" s="13">
        <v>10.39</v>
      </c>
      <c r="E218" s="21"/>
      <c r="F218" s="18"/>
      <c r="G218" s="12"/>
      <c r="I218" s="12"/>
    </row>
    <row r="219" spans="1:9">
      <c r="A219" s="1" t="s">
        <v>198</v>
      </c>
      <c r="B219" s="1" t="s">
        <v>714</v>
      </c>
      <c r="C219" s="8">
        <v>2.5906766088792628</v>
      </c>
      <c r="D219" s="13">
        <v>16.11</v>
      </c>
      <c r="E219" s="21"/>
      <c r="F219" s="18"/>
      <c r="G219" s="12"/>
      <c r="I219" s="12"/>
    </row>
    <row r="220" spans="1:9">
      <c r="A220" s="1" t="s">
        <v>199</v>
      </c>
      <c r="B220" s="1" t="s">
        <v>715</v>
      </c>
      <c r="C220" s="8" t="s">
        <v>212</v>
      </c>
      <c r="D220" s="13" t="s">
        <v>212</v>
      </c>
      <c r="E220" s="21"/>
      <c r="F220" s="18"/>
      <c r="G220" s="12"/>
      <c r="I220" s="12"/>
    </row>
    <row r="221" spans="1:9">
      <c r="A221" s="1" t="s">
        <v>200</v>
      </c>
      <c r="B221" s="1" t="s">
        <v>716</v>
      </c>
      <c r="C221" s="8">
        <v>91.781029448927541</v>
      </c>
      <c r="D221" s="13">
        <v>25.26</v>
      </c>
      <c r="E221" s="22">
        <v>44.523684210526312</v>
      </c>
      <c r="F221" s="18">
        <v>5.4921213250133043</v>
      </c>
      <c r="G221" s="12"/>
      <c r="I221" s="12"/>
    </row>
    <row r="222" spans="1:9">
      <c r="A222" s="1" t="s">
        <v>201</v>
      </c>
      <c r="B222" s="1" t="s">
        <v>717</v>
      </c>
      <c r="C222" s="8">
        <v>2.4380183357991365</v>
      </c>
      <c r="D222" s="13">
        <v>81.73</v>
      </c>
      <c r="E222" s="21"/>
      <c r="F222" s="18"/>
      <c r="G222" s="12"/>
      <c r="I222" s="12"/>
    </row>
    <row r="223" spans="1:9">
      <c r="A223" s="1" t="s">
        <v>202</v>
      </c>
      <c r="B223" s="1" t="s">
        <v>718</v>
      </c>
      <c r="C223" s="8">
        <v>1.3441366095071898</v>
      </c>
      <c r="D223" s="13">
        <v>15.21</v>
      </c>
      <c r="E223" s="21"/>
      <c r="F223" s="18"/>
      <c r="G223" s="12"/>
      <c r="I223" s="12"/>
    </row>
    <row r="224" spans="1:9">
      <c r="A224" s="1" t="s">
        <v>470</v>
      </c>
      <c r="B224" s="1" t="s">
        <v>719</v>
      </c>
      <c r="C224" s="8" t="s">
        <v>212</v>
      </c>
      <c r="D224" s="13" t="s">
        <v>212</v>
      </c>
      <c r="E224" s="21"/>
      <c r="F224" s="18"/>
      <c r="G224" s="12"/>
      <c r="I224" s="12"/>
    </row>
    <row r="225" spans="1:9">
      <c r="A225" s="1" t="s">
        <v>203</v>
      </c>
      <c r="B225" s="1" t="s">
        <v>720</v>
      </c>
      <c r="C225" s="8">
        <v>1.2285866991070726</v>
      </c>
      <c r="D225" s="13">
        <v>13.29</v>
      </c>
      <c r="E225" s="21"/>
      <c r="F225" s="18"/>
      <c r="G225" s="12"/>
      <c r="I225" s="12"/>
    </row>
    <row r="226" spans="1:9">
      <c r="A226" s="1" t="s">
        <v>204</v>
      </c>
      <c r="B226" s="1" t="s">
        <v>721</v>
      </c>
      <c r="C226" s="8">
        <v>37.9243528497244</v>
      </c>
      <c r="D226" s="13">
        <v>13.94</v>
      </c>
      <c r="E226" s="21"/>
      <c r="F226" s="18"/>
      <c r="G226" s="12"/>
      <c r="I226" s="12"/>
    </row>
    <row r="227" spans="1:9">
      <c r="A227" s="1" t="s">
        <v>205</v>
      </c>
      <c r="B227" s="1" t="s">
        <v>722</v>
      </c>
      <c r="C227" s="8">
        <v>1.0936888081577862</v>
      </c>
      <c r="D227" s="13">
        <v>63.44</v>
      </c>
      <c r="E227" s="21"/>
      <c r="F227" s="18"/>
      <c r="G227" s="12"/>
      <c r="I227" s="12"/>
    </row>
    <row r="228" spans="1:9">
      <c r="A228" s="1" t="s">
        <v>206</v>
      </c>
      <c r="B228" s="1" t="s">
        <v>723</v>
      </c>
      <c r="C228" s="8" t="s">
        <v>212</v>
      </c>
      <c r="D228" s="13" t="s">
        <v>212</v>
      </c>
      <c r="E228" s="21"/>
      <c r="F228" s="18"/>
      <c r="G228" s="12"/>
      <c r="I228" s="12"/>
    </row>
    <row r="229" spans="1:9">
      <c r="A229" s="1" t="s">
        <v>207</v>
      </c>
      <c r="B229" s="1" t="s">
        <v>724</v>
      </c>
      <c r="C229" s="8">
        <v>0.89613581789705854</v>
      </c>
      <c r="D229" s="13">
        <v>24.72</v>
      </c>
      <c r="E229" s="21"/>
      <c r="F229" s="18"/>
      <c r="G229" s="12"/>
      <c r="I229" s="12"/>
    </row>
    <row r="230" spans="1:9">
      <c r="A230" s="1" t="s">
        <v>490</v>
      </c>
      <c r="B230" s="1" t="s">
        <v>725</v>
      </c>
      <c r="C230" s="8" t="s">
        <v>212</v>
      </c>
      <c r="D230" s="13" t="s">
        <v>212</v>
      </c>
      <c r="E230" s="21"/>
      <c r="F230" s="18"/>
      <c r="G230" s="12"/>
      <c r="I230" s="12"/>
    </row>
    <row r="231" spans="1:9">
      <c r="A231" s="1" t="s">
        <v>208</v>
      </c>
      <c r="B231" s="1" t="s">
        <v>726</v>
      </c>
      <c r="C231" s="8">
        <v>0.58803315085722785</v>
      </c>
      <c r="D231" s="13">
        <v>23.84</v>
      </c>
      <c r="E231" s="21"/>
      <c r="F231" s="18"/>
      <c r="G231" s="12"/>
      <c r="I231" s="12"/>
    </row>
    <row r="232" spans="1:9">
      <c r="A232" s="1" t="s">
        <v>209</v>
      </c>
      <c r="B232" s="1" t="s">
        <v>727</v>
      </c>
      <c r="C232" s="8">
        <v>940.20123455555142</v>
      </c>
      <c r="D232" s="13">
        <v>6.99</v>
      </c>
      <c r="E232" s="21"/>
      <c r="F232" s="18"/>
      <c r="G232" s="12"/>
      <c r="I232" s="12"/>
    </row>
    <row r="233" spans="1:9">
      <c r="A233" s="1" t="s">
        <v>210</v>
      </c>
      <c r="B233" s="1" t="s">
        <v>728</v>
      </c>
      <c r="C233" s="8">
        <v>0.2952202850226332</v>
      </c>
      <c r="D233" s="13">
        <v>27.29</v>
      </c>
      <c r="E233" s="21"/>
      <c r="F233" s="18"/>
      <c r="G233" s="12"/>
      <c r="I233" s="12"/>
    </row>
    <row r="234" spans="1:9">
      <c r="A234" s="1" t="s">
        <v>211</v>
      </c>
      <c r="B234" s="1" t="s">
        <v>729</v>
      </c>
      <c r="C234" s="8" t="s">
        <v>212</v>
      </c>
      <c r="D234" s="13" t="s">
        <v>212</v>
      </c>
      <c r="E234" s="21"/>
      <c r="F234" s="18"/>
      <c r="G234" s="12"/>
      <c r="I234" s="12"/>
    </row>
    <row r="235" spans="1:9">
      <c r="A235" s="1" t="s">
        <v>461</v>
      </c>
      <c r="B235" s="1" t="s">
        <v>730</v>
      </c>
      <c r="C235" s="8">
        <v>50.209589434004897</v>
      </c>
      <c r="D235" s="13">
        <v>8.56</v>
      </c>
      <c r="E235" s="21"/>
      <c r="F235" s="18"/>
      <c r="G235" s="12"/>
      <c r="I235" s="12"/>
    </row>
    <row r="236" spans="1:9">
      <c r="A236" s="1" t="s">
        <v>462</v>
      </c>
      <c r="B236" s="1" t="s">
        <v>731</v>
      </c>
      <c r="C236" s="8">
        <v>6.5772165491488748</v>
      </c>
      <c r="D236" s="13">
        <v>8.32</v>
      </c>
      <c r="E236" s="21"/>
      <c r="F236" s="18"/>
      <c r="G236" s="12"/>
      <c r="I236" s="12"/>
    </row>
    <row r="237" spans="1:9">
      <c r="A237" s="1" t="s">
        <v>213</v>
      </c>
      <c r="B237" s="1" t="s">
        <v>732</v>
      </c>
      <c r="C237" s="8" t="s">
        <v>212</v>
      </c>
      <c r="D237" s="13" t="s">
        <v>212</v>
      </c>
      <c r="E237" s="21"/>
      <c r="F237" s="18"/>
      <c r="G237" s="12"/>
      <c r="I237" s="12"/>
    </row>
    <row r="238" spans="1:9">
      <c r="A238" s="1" t="s">
        <v>214</v>
      </c>
      <c r="B238" s="1" t="s">
        <v>733</v>
      </c>
      <c r="C238" s="8">
        <v>181.69377105043785</v>
      </c>
      <c r="D238" s="13">
        <v>12.22</v>
      </c>
      <c r="E238" s="21"/>
      <c r="F238" s="18"/>
      <c r="G238" s="12"/>
      <c r="I238" s="12"/>
    </row>
    <row r="239" spans="1:9">
      <c r="A239" s="1" t="s">
        <v>215</v>
      </c>
      <c r="B239" s="1" t="s">
        <v>734</v>
      </c>
      <c r="C239" s="8">
        <v>693.81217289231927</v>
      </c>
      <c r="D239" s="13">
        <v>11.24</v>
      </c>
      <c r="E239" s="21"/>
      <c r="F239" s="18"/>
      <c r="G239" s="12"/>
      <c r="I239" s="12"/>
    </row>
    <row r="240" spans="1:9">
      <c r="A240" s="1" t="s">
        <v>216</v>
      </c>
      <c r="B240" s="1" t="s">
        <v>735</v>
      </c>
      <c r="C240" s="8">
        <v>402.98565791095137</v>
      </c>
      <c r="D240" s="13">
        <v>9.7100000000000009</v>
      </c>
      <c r="E240" s="21"/>
      <c r="F240" s="18"/>
      <c r="G240" s="12"/>
      <c r="I240" s="12"/>
    </row>
    <row r="241" spans="1:9">
      <c r="A241" s="1" t="s">
        <v>217</v>
      </c>
      <c r="B241" s="1" t="s">
        <v>736</v>
      </c>
      <c r="C241" s="8" t="s">
        <v>212</v>
      </c>
      <c r="D241" s="13" t="s">
        <v>212</v>
      </c>
      <c r="E241" s="21"/>
      <c r="F241" s="18"/>
      <c r="G241" s="12"/>
      <c r="I241" s="12"/>
    </row>
    <row r="242" spans="1:9">
      <c r="A242" s="1" t="s">
        <v>218</v>
      </c>
      <c r="B242" s="1" t="s">
        <v>737</v>
      </c>
      <c r="C242" s="8">
        <v>0.38816864896234837</v>
      </c>
      <c r="D242" s="13">
        <v>23.67</v>
      </c>
      <c r="E242" s="21"/>
      <c r="F242" s="18"/>
      <c r="G242" s="12"/>
      <c r="I242" s="12"/>
    </row>
    <row r="243" spans="1:9">
      <c r="A243" s="1" t="s">
        <v>219</v>
      </c>
      <c r="B243" s="1" t="s">
        <v>738</v>
      </c>
      <c r="C243" s="8">
        <v>0.30974720178242271</v>
      </c>
      <c r="D243" s="13">
        <v>86.06</v>
      </c>
      <c r="E243" s="21"/>
      <c r="F243" s="18"/>
      <c r="G243" s="12"/>
      <c r="I243" s="12"/>
    </row>
    <row r="244" spans="1:9">
      <c r="A244" s="1" t="s">
        <v>220</v>
      </c>
      <c r="B244" s="1" t="s">
        <v>739</v>
      </c>
      <c r="C244" s="8" t="s">
        <v>212</v>
      </c>
      <c r="D244" s="13" t="s">
        <v>212</v>
      </c>
      <c r="E244" s="21"/>
      <c r="F244" s="18"/>
      <c r="G244" s="12"/>
      <c r="I244" s="12"/>
    </row>
    <row r="245" spans="1:9">
      <c r="A245" s="1" t="s">
        <v>221</v>
      </c>
      <c r="B245" s="1" t="s">
        <v>740</v>
      </c>
      <c r="C245" s="8">
        <v>91.629380892593261</v>
      </c>
      <c r="D245" s="13">
        <v>8.9600000000000009</v>
      </c>
      <c r="E245" s="21"/>
      <c r="F245" s="18"/>
      <c r="G245" s="12"/>
      <c r="I245" s="12"/>
    </row>
    <row r="246" spans="1:9">
      <c r="A246" s="1" t="s">
        <v>222</v>
      </c>
      <c r="B246" s="1" t="s">
        <v>741</v>
      </c>
      <c r="C246" s="8">
        <v>30.547170813524271</v>
      </c>
      <c r="D246" s="13">
        <v>9.4499999999999993</v>
      </c>
      <c r="E246" s="21"/>
      <c r="F246" s="18"/>
      <c r="G246" s="12"/>
      <c r="I246" s="12"/>
    </row>
    <row r="247" spans="1:9">
      <c r="A247" s="1" t="s">
        <v>223</v>
      </c>
      <c r="B247" s="1" t="s">
        <v>742</v>
      </c>
      <c r="C247" s="8">
        <v>25.104585609348799</v>
      </c>
      <c r="D247" s="13">
        <v>20.7</v>
      </c>
      <c r="E247" s="21"/>
      <c r="F247" s="18"/>
      <c r="G247" s="12"/>
      <c r="I247" s="12"/>
    </row>
    <row r="248" spans="1:9">
      <c r="A248" s="1" t="s">
        <v>224</v>
      </c>
      <c r="B248" s="1" t="s">
        <v>743</v>
      </c>
      <c r="C248" s="8">
        <v>2.5368922165765651</v>
      </c>
      <c r="D248" s="13">
        <v>49.56</v>
      </c>
      <c r="E248" s="21"/>
      <c r="F248" s="18"/>
      <c r="G248" s="12"/>
      <c r="I248" s="12"/>
    </row>
    <row r="249" spans="1:9">
      <c r="A249" s="1" t="s">
        <v>225</v>
      </c>
      <c r="B249" s="1" t="s">
        <v>744</v>
      </c>
      <c r="C249" s="8">
        <v>0.53073379347988192</v>
      </c>
      <c r="D249" s="13">
        <v>35.92</v>
      </c>
      <c r="E249" s="21"/>
      <c r="F249" s="18"/>
      <c r="G249" s="12"/>
      <c r="I249" s="12"/>
    </row>
    <row r="250" spans="1:9">
      <c r="A250" s="1" t="s">
        <v>226</v>
      </c>
      <c r="B250" s="1" t="s">
        <v>745</v>
      </c>
      <c r="C250" s="8">
        <v>1.7857316642643994</v>
      </c>
      <c r="D250" s="13">
        <v>68.45</v>
      </c>
      <c r="E250" s="21"/>
      <c r="F250" s="18"/>
      <c r="G250" s="12"/>
      <c r="I250" s="12"/>
    </row>
    <row r="251" spans="1:9">
      <c r="A251" s="1" t="s">
        <v>227</v>
      </c>
      <c r="B251" s="1" t="s">
        <v>746</v>
      </c>
      <c r="C251" s="8" t="s">
        <v>212</v>
      </c>
      <c r="D251" s="13" t="s">
        <v>212</v>
      </c>
      <c r="E251" s="21"/>
      <c r="F251" s="18"/>
      <c r="G251" s="12"/>
      <c r="I251" s="12"/>
    </row>
    <row r="252" spans="1:9">
      <c r="A252" s="1" t="s">
        <v>228</v>
      </c>
      <c r="B252" s="1" t="s">
        <v>747</v>
      </c>
      <c r="C252" s="8">
        <v>0.91644381630900729</v>
      </c>
      <c r="D252" s="13">
        <v>58.38</v>
      </c>
      <c r="E252" s="21"/>
      <c r="F252" s="18"/>
      <c r="G252" s="12"/>
      <c r="I252" s="12"/>
    </row>
    <row r="253" spans="1:9">
      <c r="A253" s="1" t="s">
        <v>229</v>
      </c>
      <c r="B253" s="1" t="s">
        <v>748</v>
      </c>
      <c r="C253" s="8" t="s">
        <v>212</v>
      </c>
      <c r="D253" s="13" t="s">
        <v>212</v>
      </c>
      <c r="E253" s="21"/>
      <c r="F253" s="18"/>
      <c r="G253" s="12"/>
      <c r="I253" s="12"/>
    </row>
    <row r="254" spans="1:9">
      <c r="A254" s="1" t="s">
        <v>230</v>
      </c>
      <c r="B254" s="1" t="s">
        <v>749</v>
      </c>
      <c r="C254" s="8">
        <v>3.7734318652432561</v>
      </c>
      <c r="D254" s="13">
        <v>36.17</v>
      </c>
      <c r="E254" s="21"/>
      <c r="F254" s="18"/>
      <c r="G254" s="12"/>
      <c r="I254" s="12"/>
    </row>
    <row r="255" spans="1:9">
      <c r="A255" s="1" t="s">
        <v>231</v>
      </c>
      <c r="B255" s="1" t="s">
        <v>750</v>
      </c>
      <c r="C255" s="8">
        <v>1.2862660038689568</v>
      </c>
      <c r="D255" s="13">
        <v>11.61</v>
      </c>
      <c r="E255" s="21"/>
      <c r="F255" s="18"/>
      <c r="G255" s="12"/>
      <c r="I255" s="12"/>
    </row>
    <row r="256" spans="1:9">
      <c r="A256" s="1" t="s">
        <v>232</v>
      </c>
      <c r="B256" s="1" t="s">
        <v>751</v>
      </c>
      <c r="C256" s="8">
        <v>10.244541823522619</v>
      </c>
      <c r="D256" s="13">
        <v>19.05</v>
      </c>
      <c r="E256" s="21"/>
      <c r="F256" s="18"/>
      <c r="G256" s="12"/>
      <c r="I256" s="12"/>
    </row>
    <row r="257" spans="1:9">
      <c r="A257" s="1" t="s">
        <v>233</v>
      </c>
      <c r="B257" s="1" t="s">
        <v>752</v>
      </c>
      <c r="C257" s="8">
        <v>117.31306486681063</v>
      </c>
      <c r="D257" s="13">
        <v>9.16</v>
      </c>
      <c r="E257" s="21"/>
      <c r="F257" s="18"/>
      <c r="G257" s="12"/>
      <c r="I257" s="12"/>
    </row>
    <row r="258" spans="1:9">
      <c r="A258" s="1" t="s">
        <v>234</v>
      </c>
      <c r="B258" s="1" t="s">
        <v>753</v>
      </c>
      <c r="C258" s="8" t="s">
        <v>212</v>
      </c>
      <c r="D258" s="13" t="s">
        <v>212</v>
      </c>
      <c r="E258" s="21"/>
      <c r="F258" s="18"/>
      <c r="G258" s="12"/>
      <c r="I258" s="12"/>
    </row>
    <row r="259" spans="1:9">
      <c r="A259" s="1" t="s">
        <v>235</v>
      </c>
      <c r="B259" s="1" t="s">
        <v>754</v>
      </c>
      <c r="C259" s="8">
        <v>1272.5724542168027</v>
      </c>
      <c r="D259" s="13">
        <v>10.74</v>
      </c>
      <c r="E259" s="21"/>
      <c r="F259" s="18"/>
      <c r="G259" s="12"/>
      <c r="I259" s="12"/>
    </row>
    <row r="260" spans="1:9">
      <c r="A260" s="1" t="s">
        <v>236</v>
      </c>
      <c r="B260" s="1" t="s">
        <v>755</v>
      </c>
      <c r="C260" s="8">
        <v>0.80077795853294664</v>
      </c>
      <c r="D260" s="13">
        <v>22.51</v>
      </c>
      <c r="E260" s="21"/>
      <c r="F260" s="18"/>
      <c r="G260" s="12"/>
      <c r="I260" s="12"/>
    </row>
    <row r="261" spans="1:9">
      <c r="A261" s="1" t="s">
        <v>237</v>
      </c>
      <c r="B261" s="1" t="s">
        <v>756</v>
      </c>
      <c r="C261" s="8">
        <v>0.25522216468675052</v>
      </c>
      <c r="D261" s="13">
        <v>38.479999999999997</v>
      </c>
      <c r="E261" s="21"/>
      <c r="F261" s="18"/>
      <c r="G261" s="12"/>
      <c r="I261" s="12"/>
    </row>
    <row r="262" spans="1:9">
      <c r="A262" s="1" t="s">
        <v>496</v>
      </c>
      <c r="B262" s="1" t="s">
        <v>757</v>
      </c>
      <c r="C262" s="8" t="s">
        <v>212</v>
      </c>
      <c r="D262" s="13" t="s">
        <v>212</v>
      </c>
      <c r="E262" s="21"/>
      <c r="F262" s="18"/>
      <c r="G262" s="12"/>
      <c r="I262" s="12"/>
    </row>
    <row r="263" spans="1:9">
      <c r="A263" s="1" t="s">
        <v>238</v>
      </c>
      <c r="B263" s="1" t="s">
        <v>758</v>
      </c>
      <c r="C263" s="8" t="s">
        <v>212</v>
      </c>
      <c r="D263" s="13" t="s">
        <v>212</v>
      </c>
      <c r="E263" s="21"/>
      <c r="F263" s="18"/>
      <c r="G263" s="12"/>
      <c r="I263" s="12"/>
    </row>
    <row r="264" spans="1:9">
      <c r="A264" s="1" t="s">
        <v>239</v>
      </c>
      <c r="B264" s="1" t="s">
        <v>759</v>
      </c>
      <c r="C264" s="8" t="s">
        <v>212</v>
      </c>
      <c r="D264" s="13" t="s">
        <v>212</v>
      </c>
      <c r="E264" s="21"/>
      <c r="F264" s="18"/>
      <c r="G264" s="12"/>
      <c r="I264" s="12"/>
    </row>
    <row r="265" spans="1:9">
      <c r="A265" s="1" t="s">
        <v>240</v>
      </c>
      <c r="B265" s="1" t="s">
        <v>760</v>
      </c>
      <c r="C265" s="8">
        <v>0.66792654120036765</v>
      </c>
      <c r="D265" s="13">
        <v>19.309999999999999</v>
      </c>
      <c r="E265" s="21"/>
      <c r="F265" s="18"/>
      <c r="G265" s="12"/>
      <c r="I265" s="12"/>
    </row>
    <row r="266" spans="1:9">
      <c r="A266" s="1" t="s">
        <v>241</v>
      </c>
      <c r="B266" s="1" t="s">
        <v>761</v>
      </c>
      <c r="C266" s="8">
        <v>2.4038936355555669</v>
      </c>
      <c r="D266" s="13">
        <v>10.97</v>
      </c>
      <c r="E266" s="21"/>
      <c r="F266" s="18"/>
      <c r="G266" s="12"/>
      <c r="I266" s="12"/>
    </row>
    <row r="267" spans="1:9">
      <c r="A267" s="1" t="s">
        <v>242</v>
      </c>
      <c r="B267" s="1" t="s">
        <v>762</v>
      </c>
      <c r="C267" s="8">
        <v>2107.0307695349334</v>
      </c>
      <c r="D267" s="13">
        <v>20.95</v>
      </c>
      <c r="E267" s="22">
        <v>5890.333333333333</v>
      </c>
      <c r="F267" s="18">
        <v>13.676796340383296</v>
      </c>
      <c r="G267" s="12"/>
      <c r="I267" s="12"/>
    </row>
    <row r="268" spans="1:9">
      <c r="A268" s="1" t="s">
        <v>243</v>
      </c>
      <c r="B268" s="1" t="s">
        <v>763</v>
      </c>
      <c r="C268" s="8">
        <v>1.9728949953439421</v>
      </c>
      <c r="D268" s="13">
        <v>38.340000000000003</v>
      </c>
      <c r="E268" s="21"/>
      <c r="F268" s="18"/>
      <c r="G268" s="12"/>
      <c r="I268" s="12"/>
    </row>
    <row r="269" spans="1:9">
      <c r="A269" s="1" t="s">
        <v>493</v>
      </c>
      <c r="B269" s="1" t="s">
        <v>764</v>
      </c>
      <c r="C269" s="8" t="s">
        <v>212</v>
      </c>
      <c r="D269" s="13" t="s">
        <v>212</v>
      </c>
      <c r="E269" s="21"/>
      <c r="F269" s="18"/>
      <c r="G269" s="12"/>
      <c r="I269" s="12"/>
    </row>
    <row r="270" spans="1:9">
      <c r="A270" s="1" t="s">
        <v>244</v>
      </c>
      <c r="B270" s="1" t="s">
        <v>765</v>
      </c>
      <c r="C270" s="8" t="s">
        <v>212</v>
      </c>
      <c r="D270" s="13" t="s">
        <v>212</v>
      </c>
      <c r="E270" s="21"/>
      <c r="F270" s="18"/>
      <c r="G270" s="12"/>
      <c r="I270" s="12"/>
    </row>
    <row r="271" spans="1:9">
      <c r="A271" s="1" t="s">
        <v>245</v>
      </c>
      <c r="B271" s="1" t="s">
        <v>766</v>
      </c>
      <c r="C271" s="8">
        <v>37.350435110717193</v>
      </c>
      <c r="D271" s="13">
        <v>8.4</v>
      </c>
      <c r="E271" s="21"/>
      <c r="F271" s="18"/>
      <c r="G271" s="12"/>
      <c r="I271" s="12"/>
    </row>
    <row r="272" spans="1:9">
      <c r="A272" s="1" t="s">
        <v>246</v>
      </c>
      <c r="B272" s="1" t="s">
        <v>767</v>
      </c>
      <c r="C272" s="8" t="s">
        <v>212</v>
      </c>
      <c r="D272" s="13" t="s">
        <v>212</v>
      </c>
      <c r="E272" s="21"/>
      <c r="F272" s="18"/>
      <c r="G272" s="12"/>
      <c r="I272" s="12"/>
    </row>
    <row r="273" spans="1:9">
      <c r="A273" s="1" t="s">
        <v>247</v>
      </c>
      <c r="B273" s="1" t="s">
        <v>768</v>
      </c>
      <c r="C273" s="8">
        <v>28.135019014147883</v>
      </c>
      <c r="D273" s="13">
        <v>9.41</v>
      </c>
      <c r="E273" s="21"/>
      <c r="F273" s="18"/>
      <c r="G273" s="12"/>
      <c r="I273" s="12"/>
    </row>
    <row r="274" spans="1:9">
      <c r="A274" s="1" t="s">
        <v>469</v>
      </c>
      <c r="B274" s="1" t="s">
        <v>769</v>
      </c>
      <c r="C274" s="8" t="s">
        <v>212</v>
      </c>
      <c r="D274" s="13" t="s">
        <v>212</v>
      </c>
      <c r="E274" s="22">
        <v>0.79861578947368428</v>
      </c>
      <c r="F274" s="18">
        <v>21.463763719367737</v>
      </c>
      <c r="G274" s="12"/>
      <c r="I274" s="12"/>
    </row>
    <row r="275" spans="1:9">
      <c r="A275" s="1" t="s">
        <v>248</v>
      </c>
      <c r="B275" s="1" t="s">
        <v>770</v>
      </c>
      <c r="C275" s="8" t="s">
        <v>212</v>
      </c>
      <c r="D275" s="13" t="s">
        <v>212</v>
      </c>
      <c r="E275" s="21"/>
      <c r="F275" s="18"/>
      <c r="G275" s="12"/>
      <c r="I275" s="12"/>
    </row>
    <row r="276" spans="1:9">
      <c r="A276" s="1" t="s">
        <v>249</v>
      </c>
      <c r="B276" s="1" t="s">
        <v>771</v>
      </c>
      <c r="C276" s="8">
        <v>116.33172091162433</v>
      </c>
      <c r="D276" s="13">
        <v>13.44</v>
      </c>
      <c r="E276" s="21"/>
      <c r="F276" s="18"/>
      <c r="G276" s="12"/>
      <c r="I276" s="12"/>
    </row>
    <row r="277" spans="1:9">
      <c r="A277" s="1" t="s">
        <v>250</v>
      </c>
      <c r="B277" s="1" t="s">
        <v>772</v>
      </c>
      <c r="C277" s="8">
        <v>202.54673954128234</v>
      </c>
      <c r="D277" s="13">
        <v>9.9</v>
      </c>
      <c r="E277" s="21"/>
      <c r="F277" s="18"/>
      <c r="G277" s="12"/>
      <c r="I277" s="12"/>
    </row>
    <row r="278" spans="1:9">
      <c r="A278" s="1" t="s">
        <v>251</v>
      </c>
      <c r="B278" s="1" t="s">
        <v>773</v>
      </c>
      <c r="C278" s="8" t="s">
        <v>212</v>
      </c>
      <c r="D278" s="13" t="s">
        <v>212</v>
      </c>
      <c r="E278" s="21"/>
      <c r="F278" s="18"/>
      <c r="G278" s="12"/>
      <c r="I278" s="12"/>
    </row>
    <row r="279" spans="1:9">
      <c r="A279" s="1" t="s">
        <v>252</v>
      </c>
      <c r="B279" s="1" t="s">
        <v>774</v>
      </c>
      <c r="C279" s="8">
        <v>27.316700306014734</v>
      </c>
      <c r="D279" s="13">
        <v>12.72</v>
      </c>
      <c r="E279" s="21"/>
      <c r="F279" s="18"/>
      <c r="G279" s="12"/>
      <c r="I279" s="12"/>
    </row>
    <row r="280" spans="1:9">
      <c r="A280" s="1" t="s">
        <v>253</v>
      </c>
      <c r="B280" s="1" t="s">
        <v>775</v>
      </c>
      <c r="C280" s="8">
        <v>33.527155242265124</v>
      </c>
      <c r="D280" s="13">
        <v>7.82</v>
      </c>
      <c r="E280" s="21"/>
      <c r="F280" s="18"/>
      <c r="G280" s="12"/>
      <c r="I280" s="12"/>
    </row>
    <row r="281" spans="1:9">
      <c r="A281" s="1" t="s">
        <v>254</v>
      </c>
      <c r="B281" s="1" t="s">
        <v>776</v>
      </c>
      <c r="C281" s="8" t="s">
        <v>212</v>
      </c>
      <c r="D281" s="13" t="s">
        <v>212</v>
      </c>
      <c r="E281" s="21"/>
      <c r="F281" s="18"/>
      <c r="G281" s="12"/>
      <c r="I281" s="12"/>
    </row>
    <row r="282" spans="1:9">
      <c r="A282" s="1" t="s">
        <v>255</v>
      </c>
      <c r="B282" s="1" t="s">
        <v>777</v>
      </c>
      <c r="C282" s="8">
        <v>208.48646706674546</v>
      </c>
      <c r="D282" s="13">
        <v>8.94</v>
      </c>
      <c r="E282" s="21"/>
      <c r="F282" s="18"/>
      <c r="G282" s="12"/>
      <c r="I282" s="12"/>
    </row>
    <row r="283" spans="1:9">
      <c r="A283" s="1" t="s">
        <v>256</v>
      </c>
      <c r="B283" s="1" t="s">
        <v>778</v>
      </c>
      <c r="C283" s="8">
        <v>1.5414277306856672</v>
      </c>
      <c r="D283" s="13">
        <v>19.02</v>
      </c>
      <c r="E283" s="21"/>
      <c r="F283" s="18"/>
      <c r="G283" s="12"/>
      <c r="I283" s="12"/>
    </row>
    <row r="284" spans="1:9">
      <c r="A284" s="1" t="s">
        <v>257</v>
      </c>
      <c r="B284" s="1" t="s">
        <v>779</v>
      </c>
      <c r="C284" s="8">
        <v>25.737197282068198</v>
      </c>
      <c r="D284" s="13">
        <v>9.01</v>
      </c>
      <c r="E284" s="21"/>
      <c r="F284" s="18"/>
      <c r="G284" s="12"/>
      <c r="I284" s="12"/>
    </row>
    <row r="285" spans="1:9">
      <c r="A285" s="1" t="s">
        <v>489</v>
      </c>
      <c r="B285" s="1" t="s">
        <v>780</v>
      </c>
      <c r="C285" s="8" t="s">
        <v>212</v>
      </c>
      <c r="D285" s="13" t="s">
        <v>212</v>
      </c>
      <c r="E285" s="21"/>
      <c r="F285" s="18"/>
      <c r="G285" s="12"/>
      <c r="I285" s="12"/>
    </row>
    <row r="286" spans="1:9">
      <c r="A286" s="1" t="s">
        <v>258</v>
      </c>
      <c r="B286" s="1" t="s">
        <v>781</v>
      </c>
      <c r="C286" s="8">
        <v>1.3076498259829912</v>
      </c>
      <c r="D286" s="13">
        <v>23.63</v>
      </c>
      <c r="E286" s="21"/>
      <c r="F286" s="18"/>
      <c r="G286" s="12"/>
      <c r="I286" s="12"/>
    </row>
    <row r="287" spans="1:9">
      <c r="A287" s="1" t="s">
        <v>259</v>
      </c>
      <c r="B287" s="1" t="s">
        <v>782</v>
      </c>
      <c r="C287" s="8">
        <v>0.45195098553483615</v>
      </c>
      <c r="D287" s="13">
        <v>18.05</v>
      </c>
      <c r="E287" s="21"/>
      <c r="F287" s="18"/>
      <c r="G287" s="12"/>
      <c r="I287" s="12"/>
    </row>
    <row r="288" spans="1:9">
      <c r="A288" s="1" t="s">
        <v>260</v>
      </c>
      <c r="B288" s="1" t="s">
        <v>783</v>
      </c>
      <c r="C288" s="8">
        <v>1.4238814496362409</v>
      </c>
      <c r="D288" s="13">
        <v>32.729999999999997</v>
      </c>
      <c r="E288" s="22">
        <v>4.0791666666666666</v>
      </c>
      <c r="F288" s="18">
        <v>14.018668041790209</v>
      </c>
      <c r="G288" s="12"/>
      <c r="I288" s="12"/>
    </row>
    <row r="289" spans="1:9">
      <c r="A289" s="1" t="s">
        <v>261</v>
      </c>
      <c r="B289" s="1" t="s">
        <v>784</v>
      </c>
      <c r="C289" s="8">
        <v>17.858423740872688</v>
      </c>
      <c r="D289" s="13">
        <v>7.54</v>
      </c>
      <c r="E289" s="21"/>
      <c r="F289" s="18"/>
      <c r="G289" s="12"/>
      <c r="I289" s="12"/>
    </row>
    <row r="290" spans="1:9">
      <c r="A290" s="1" t="s">
        <v>262</v>
      </c>
      <c r="B290" s="1" t="s">
        <v>785</v>
      </c>
      <c r="C290" s="8" t="s">
        <v>212</v>
      </c>
      <c r="D290" s="13" t="s">
        <v>212</v>
      </c>
      <c r="E290" s="21"/>
      <c r="F290" s="18"/>
      <c r="G290" s="12"/>
      <c r="I290" s="12"/>
    </row>
    <row r="291" spans="1:9">
      <c r="A291" s="1" t="s">
        <v>263</v>
      </c>
      <c r="B291" s="1" t="s">
        <v>786</v>
      </c>
      <c r="C291" s="8" t="s">
        <v>212</v>
      </c>
      <c r="D291" s="13" t="s">
        <v>212</v>
      </c>
      <c r="E291" s="21"/>
      <c r="F291" s="18"/>
      <c r="G291" s="12"/>
      <c r="I291" s="12"/>
    </row>
    <row r="292" spans="1:9">
      <c r="A292" s="1" t="s">
        <v>264</v>
      </c>
      <c r="B292" s="1" t="s">
        <v>787</v>
      </c>
      <c r="C292" s="8">
        <v>274.04519343073247</v>
      </c>
      <c r="D292" s="13">
        <v>11.82</v>
      </c>
      <c r="E292" s="21"/>
      <c r="F292" s="18"/>
      <c r="G292" s="12"/>
      <c r="I292" s="12"/>
    </row>
    <row r="293" spans="1:9">
      <c r="A293" s="1" t="s">
        <v>265</v>
      </c>
      <c r="B293" s="1" t="s">
        <v>788</v>
      </c>
      <c r="C293" s="8">
        <v>172.14004356596291</v>
      </c>
      <c r="D293" s="13">
        <v>9.8800000000000008</v>
      </c>
      <c r="E293" s="21"/>
      <c r="F293" s="18"/>
      <c r="G293" s="12"/>
      <c r="I293" s="12"/>
    </row>
    <row r="294" spans="1:9">
      <c r="A294" s="1" t="s">
        <v>266</v>
      </c>
      <c r="B294" s="1" t="s">
        <v>789</v>
      </c>
      <c r="C294" s="8">
        <v>0.67339832897957641</v>
      </c>
      <c r="D294" s="13">
        <v>12.86</v>
      </c>
      <c r="E294" s="21"/>
      <c r="F294" s="18"/>
      <c r="G294" s="12"/>
      <c r="I294" s="12"/>
    </row>
    <row r="295" spans="1:9">
      <c r="A295" s="1" t="s">
        <v>472</v>
      </c>
      <c r="B295" s="1" t="s">
        <v>790</v>
      </c>
      <c r="C295" s="8" t="s">
        <v>212</v>
      </c>
      <c r="D295" s="13" t="s">
        <v>212</v>
      </c>
      <c r="E295" s="21"/>
      <c r="F295" s="18"/>
      <c r="G295" s="12"/>
      <c r="I295" s="12"/>
    </row>
    <row r="296" spans="1:9">
      <c r="A296" s="1" t="s">
        <v>267</v>
      </c>
      <c r="B296" s="1" t="s">
        <v>791</v>
      </c>
      <c r="C296" s="8">
        <v>15.819371311985266</v>
      </c>
      <c r="D296" s="13">
        <v>14.42</v>
      </c>
      <c r="E296" s="21"/>
      <c r="F296" s="18"/>
      <c r="G296" s="12"/>
      <c r="I296" s="12"/>
    </row>
    <row r="297" spans="1:9">
      <c r="A297" s="1" t="s">
        <v>268</v>
      </c>
      <c r="B297" s="1" t="s">
        <v>792</v>
      </c>
      <c r="C297" s="8" t="s">
        <v>212</v>
      </c>
      <c r="D297" s="13" t="s">
        <v>212</v>
      </c>
      <c r="E297" s="21"/>
      <c r="F297" s="18"/>
      <c r="G297" s="12"/>
      <c r="I297" s="12"/>
    </row>
    <row r="298" spans="1:9">
      <c r="A298" s="1" t="s">
        <v>269</v>
      </c>
      <c r="B298" s="1" t="s">
        <v>793</v>
      </c>
      <c r="C298" s="8">
        <v>5.6871713250679061</v>
      </c>
      <c r="D298" s="13">
        <v>17.989999999999998</v>
      </c>
      <c r="E298" s="21"/>
      <c r="F298" s="18"/>
      <c r="G298" s="12"/>
      <c r="I298" s="12"/>
    </row>
    <row r="299" spans="1:9">
      <c r="A299" s="1" t="s">
        <v>270</v>
      </c>
      <c r="B299" s="1" t="s">
        <v>794</v>
      </c>
      <c r="C299" s="8">
        <v>6.6580784830293336</v>
      </c>
      <c r="D299" s="13">
        <v>14.82</v>
      </c>
      <c r="E299" s="21"/>
      <c r="F299" s="18"/>
      <c r="G299" s="12"/>
      <c r="I299" s="12"/>
    </row>
    <row r="300" spans="1:9">
      <c r="A300" s="1" t="s">
        <v>271</v>
      </c>
      <c r="B300" s="1" t="s">
        <v>795</v>
      </c>
      <c r="C300" s="8">
        <v>614.24246291276518</v>
      </c>
      <c r="D300" s="13">
        <v>7.85</v>
      </c>
      <c r="E300" s="21"/>
      <c r="F300" s="18"/>
      <c r="G300" s="12"/>
      <c r="I300" s="12"/>
    </row>
    <row r="301" spans="1:9">
      <c r="A301" s="1" t="s">
        <v>272</v>
      </c>
      <c r="B301" s="1" t="s">
        <v>796</v>
      </c>
      <c r="C301" s="8" t="s">
        <v>212</v>
      </c>
      <c r="D301" s="13" t="s">
        <v>212</v>
      </c>
      <c r="E301" s="21"/>
      <c r="F301" s="18"/>
      <c r="G301" s="12"/>
      <c r="I301" s="12"/>
    </row>
    <row r="302" spans="1:9">
      <c r="A302" s="1" t="s">
        <v>273</v>
      </c>
      <c r="B302" s="1" t="s">
        <v>797</v>
      </c>
      <c r="C302" s="8">
        <v>3.7475245164199906</v>
      </c>
      <c r="D302" s="13">
        <v>8.3699999999999992</v>
      </c>
      <c r="E302" s="21"/>
      <c r="F302" s="18"/>
      <c r="G302" s="12"/>
      <c r="I302" s="12"/>
    </row>
    <row r="303" spans="1:9">
      <c r="A303" s="1" t="s">
        <v>274</v>
      </c>
      <c r="B303" s="1" t="s">
        <v>798</v>
      </c>
      <c r="C303" s="8">
        <v>1.7434362015110259</v>
      </c>
      <c r="D303" s="13">
        <v>12.64</v>
      </c>
      <c r="E303" s="21"/>
      <c r="F303" s="18"/>
      <c r="G303" s="12"/>
      <c r="I303" s="12"/>
    </row>
    <row r="304" spans="1:9">
      <c r="A304" s="1" t="s">
        <v>275</v>
      </c>
      <c r="B304" s="1" t="s">
        <v>799</v>
      </c>
      <c r="C304" s="8">
        <v>292.35925577643462</v>
      </c>
      <c r="D304" s="13">
        <v>8.6</v>
      </c>
      <c r="E304" s="21"/>
      <c r="F304" s="18"/>
      <c r="G304" s="12"/>
      <c r="I304" s="12"/>
    </row>
    <row r="305" spans="1:9">
      <c r="A305" s="1" t="s">
        <v>276</v>
      </c>
      <c r="B305" s="1" t="s">
        <v>800</v>
      </c>
      <c r="C305" s="8">
        <v>14062.014241778837</v>
      </c>
      <c r="D305" s="13">
        <v>7.8</v>
      </c>
      <c r="E305" s="21"/>
      <c r="F305" s="18"/>
      <c r="G305" s="12"/>
      <c r="I305" s="12"/>
    </row>
    <row r="306" spans="1:9">
      <c r="A306" s="1" t="s">
        <v>277</v>
      </c>
      <c r="B306" s="1" t="s">
        <v>801</v>
      </c>
      <c r="C306" s="8" t="s">
        <v>212</v>
      </c>
      <c r="D306" s="13" t="s">
        <v>212</v>
      </c>
      <c r="E306" s="21"/>
      <c r="F306" s="18"/>
      <c r="G306" s="12"/>
      <c r="I306" s="12"/>
    </row>
    <row r="307" spans="1:9">
      <c r="A307" s="1" t="s">
        <v>278</v>
      </c>
      <c r="B307" s="1" t="s">
        <v>802</v>
      </c>
      <c r="C307" s="8">
        <v>5.1282665506592613</v>
      </c>
      <c r="D307" s="13">
        <v>24.71</v>
      </c>
      <c r="E307" s="21"/>
      <c r="F307" s="18"/>
      <c r="G307" s="12"/>
      <c r="I307" s="12"/>
    </row>
    <row r="308" spans="1:9">
      <c r="A308" s="1" t="s">
        <v>279</v>
      </c>
      <c r="B308" s="1" t="s">
        <v>803</v>
      </c>
      <c r="C308" s="8">
        <v>36.936280956481291</v>
      </c>
      <c r="D308" s="13">
        <v>9.65</v>
      </c>
      <c r="E308" s="21"/>
      <c r="F308" s="18"/>
      <c r="G308" s="12"/>
      <c r="I308" s="12"/>
    </row>
    <row r="309" spans="1:9">
      <c r="A309" s="1" t="s">
        <v>280</v>
      </c>
      <c r="B309" s="1" t="s">
        <v>804</v>
      </c>
      <c r="C309" s="8">
        <v>9.0106568514708254</v>
      </c>
      <c r="D309" s="13">
        <v>12.39</v>
      </c>
      <c r="E309" s="21"/>
      <c r="F309" s="18"/>
      <c r="G309" s="12"/>
      <c r="I309" s="12"/>
    </row>
    <row r="310" spans="1:9">
      <c r="A310" s="1" t="s">
        <v>281</v>
      </c>
      <c r="B310" s="1" t="s">
        <v>805</v>
      </c>
      <c r="C310" s="8">
        <v>3.5371761502310766</v>
      </c>
      <c r="D310" s="13">
        <v>9.0500000000000007</v>
      </c>
      <c r="E310" s="21"/>
      <c r="F310" s="18"/>
      <c r="G310" s="12"/>
      <c r="I310" s="12"/>
    </row>
    <row r="311" spans="1:9">
      <c r="A311" s="1" t="s">
        <v>282</v>
      </c>
      <c r="B311" s="1" t="s">
        <v>806</v>
      </c>
      <c r="C311" s="8">
        <v>15.869208820324058</v>
      </c>
      <c r="D311" s="13">
        <v>12.61</v>
      </c>
      <c r="E311" s="21"/>
      <c r="F311" s="18"/>
      <c r="G311" s="12"/>
      <c r="I311" s="12"/>
    </row>
    <row r="312" spans="1:9">
      <c r="A312" s="1" t="s">
        <v>283</v>
      </c>
      <c r="B312" s="1" t="s">
        <v>807</v>
      </c>
      <c r="C312" s="8">
        <v>2600.9782436592241</v>
      </c>
      <c r="D312" s="13">
        <v>11.47</v>
      </c>
      <c r="E312" s="21"/>
      <c r="F312" s="18"/>
      <c r="G312" s="12"/>
      <c r="I312" s="12"/>
    </row>
    <row r="313" spans="1:9">
      <c r="A313" s="1" t="s">
        <v>284</v>
      </c>
      <c r="B313" s="1" t="s">
        <v>808</v>
      </c>
      <c r="C313" s="8">
        <v>0.2946182531062857</v>
      </c>
      <c r="D313" s="13">
        <v>32.71</v>
      </c>
      <c r="E313" s="22">
        <v>0.83484210526315783</v>
      </c>
      <c r="F313" s="18">
        <v>27.447425947133407</v>
      </c>
      <c r="G313" s="12"/>
      <c r="I313" s="12"/>
    </row>
    <row r="314" spans="1:9">
      <c r="A314" s="1" t="s">
        <v>285</v>
      </c>
      <c r="B314" s="1" t="s">
        <v>809</v>
      </c>
      <c r="C314" s="8">
        <v>1.461462981297631</v>
      </c>
      <c r="D314" s="13">
        <v>11.73</v>
      </c>
      <c r="E314" s="21"/>
      <c r="F314" s="18"/>
      <c r="G314" s="12"/>
      <c r="I314" s="12"/>
    </row>
    <row r="315" spans="1:9">
      <c r="A315" s="1" t="s">
        <v>286</v>
      </c>
      <c r="B315" s="1" t="s">
        <v>810</v>
      </c>
      <c r="C315" s="8">
        <v>137293.53942726375</v>
      </c>
      <c r="D315" s="13">
        <v>7.79</v>
      </c>
      <c r="E315" s="21"/>
      <c r="F315" s="18"/>
      <c r="G315" s="12"/>
      <c r="I315" s="12"/>
    </row>
    <row r="316" spans="1:9">
      <c r="A316" s="1" t="s">
        <v>287</v>
      </c>
      <c r="B316" s="1" t="s">
        <v>811</v>
      </c>
      <c r="C316" s="8">
        <v>4377.0656206505546</v>
      </c>
      <c r="D316" s="13">
        <v>21.98</v>
      </c>
      <c r="E316" s="22">
        <v>4786.7368421052624</v>
      </c>
      <c r="F316" s="18">
        <v>9.0052925468092866</v>
      </c>
      <c r="G316" s="12"/>
      <c r="I316" s="12"/>
    </row>
    <row r="317" spans="1:9">
      <c r="A317" s="1" t="s">
        <v>288</v>
      </c>
      <c r="B317" s="1" t="s">
        <v>812</v>
      </c>
      <c r="C317" s="8">
        <v>1.9300746656568279</v>
      </c>
      <c r="D317" s="13">
        <v>17.48</v>
      </c>
      <c r="E317" s="21"/>
      <c r="F317" s="18"/>
      <c r="G317" s="12"/>
      <c r="I317" s="12"/>
    </row>
    <row r="318" spans="1:9">
      <c r="A318" s="1" t="s">
        <v>289</v>
      </c>
      <c r="B318" s="1" t="s">
        <v>813</v>
      </c>
      <c r="C318" s="8">
        <v>336.94880323645009</v>
      </c>
      <c r="D318" s="13">
        <v>9.6999999999999993</v>
      </c>
      <c r="E318" s="21"/>
      <c r="F318" s="18"/>
      <c r="G318" s="12"/>
      <c r="I318" s="12"/>
    </row>
    <row r="319" spans="1:9">
      <c r="A319" s="1" t="s">
        <v>290</v>
      </c>
      <c r="B319" s="1" t="s">
        <v>814</v>
      </c>
      <c r="C319" s="8">
        <v>1.4117050559335738</v>
      </c>
      <c r="D319" s="13">
        <v>34.14</v>
      </c>
      <c r="E319" s="22">
        <v>2.1531421052631576</v>
      </c>
      <c r="F319" s="18">
        <v>57.970807573784064</v>
      </c>
      <c r="G319" s="12"/>
      <c r="I319" s="12"/>
    </row>
    <row r="320" spans="1:9">
      <c r="A320" s="1" t="s">
        <v>291</v>
      </c>
      <c r="B320" s="1" t="s">
        <v>815</v>
      </c>
      <c r="C320" s="8" t="s">
        <v>212</v>
      </c>
      <c r="D320" s="13" t="s">
        <v>212</v>
      </c>
      <c r="E320" s="21"/>
      <c r="F320" s="18"/>
      <c r="G320" s="12"/>
      <c r="I320" s="12"/>
    </row>
    <row r="321" spans="1:9">
      <c r="A321" s="1" t="s">
        <v>292</v>
      </c>
      <c r="B321" s="1" t="s">
        <v>816</v>
      </c>
      <c r="C321" s="8" t="s">
        <v>212</v>
      </c>
      <c r="D321" s="13" t="s">
        <v>212</v>
      </c>
      <c r="E321" s="21"/>
      <c r="F321" s="18"/>
      <c r="G321" s="12"/>
      <c r="I321" s="12"/>
    </row>
    <row r="322" spans="1:9">
      <c r="A322" s="1" t="s">
        <v>293</v>
      </c>
      <c r="B322" s="1" t="s">
        <v>817</v>
      </c>
      <c r="C322" s="8">
        <v>14.905354614425487</v>
      </c>
      <c r="D322" s="13">
        <v>17.43</v>
      </c>
      <c r="E322" s="21"/>
      <c r="F322" s="18"/>
      <c r="G322" s="12"/>
      <c r="I322" s="12"/>
    </row>
    <row r="323" spans="1:9">
      <c r="A323" s="1" t="s">
        <v>294</v>
      </c>
      <c r="B323" s="1" t="s">
        <v>818</v>
      </c>
      <c r="C323" s="8" t="s">
        <v>212</v>
      </c>
      <c r="D323" s="13" t="s">
        <v>212</v>
      </c>
      <c r="E323" s="21"/>
      <c r="F323" s="18"/>
      <c r="G323" s="12"/>
      <c r="I323" s="12"/>
    </row>
    <row r="324" spans="1:9">
      <c r="A324" s="1" t="s">
        <v>295</v>
      </c>
      <c r="B324" s="1" t="s">
        <v>819</v>
      </c>
      <c r="C324" s="8">
        <v>2.6750755164536448</v>
      </c>
      <c r="D324" s="13">
        <v>18.21</v>
      </c>
      <c r="E324" s="21"/>
      <c r="F324" s="18"/>
      <c r="G324" s="12"/>
      <c r="I324" s="12"/>
    </row>
    <row r="325" spans="1:9">
      <c r="A325" s="1" t="s">
        <v>463</v>
      </c>
      <c r="B325" s="1" t="s">
        <v>820</v>
      </c>
      <c r="C325" s="8" t="s">
        <v>212</v>
      </c>
      <c r="D325" s="13" t="s">
        <v>212</v>
      </c>
      <c r="E325" s="21"/>
      <c r="F325" s="18"/>
      <c r="G325" s="12"/>
      <c r="I325" s="12"/>
    </row>
    <row r="326" spans="1:9">
      <c r="A326" s="1" t="s">
        <v>296</v>
      </c>
      <c r="B326" s="1" t="s">
        <v>821</v>
      </c>
      <c r="C326" s="8">
        <v>459.11640440105674</v>
      </c>
      <c r="D326" s="13">
        <v>9.4499999999999993</v>
      </c>
      <c r="E326" s="21"/>
      <c r="F326" s="18"/>
      <c r="G326" s="12"/>
      <c r="I326" s="12"/>
    </row>
    <row r="327" spans="1:9">
      <c r="A327" s="1" t="s">
        <v>297</v>
      </c>
      <c r="B327" s="1" t="s">
        <v>822</v>
      </c>
      <c r="C327" s="8">
        <v>1.5466617656963209</v>
      </c>
      <c r="D327" s="13">
        <v>10.51</v>
      </c>
      <c r="E327" s="21"/>
      <c r="F327" s="18"/>
      <c r="G327" s="12"/>
      <c r="I327" s="12"/>
    </row>
    <row r="328" spans="1:9">
      <c r="A328" s="1" t="s">
        <v>298</v>
      </c>
      <c r="B328" s="1" t="s">
        <v>823</v>
      </c>
      <c r="C328" s="8">
        <v>12.209392498382243</v>
      </c>
      <c r="D328" s="13">
        <v>10.74</v>
      </c>
      <c r="E328" s="21"/>
      <c r="F328" s="18"/>
      <c r="G328" s="12"/>
      <c r="I328" s="12"/>
    </row>
    <row r="329" spans="1:9">
      <c r="A329" s="1" t="s">
        <v>299</v>
      </c>
      <c r="B329" s="1" t="s">
        <v>824</v>
      </c>
      <c r="C329" s="8">
        <v>3.5841322220142739</v>
      </c>
      <c r="D329" s="13">
        <v>16.11</v>
      </c>
      <c r="E329" s="21"/>
      <c r="F329" s="18"/>
      <c r="G329" s="12"/>
      <c r="I329" s="12"/>
    </row>
    <row r="330" spans="1:9">
      <c r="A330" s="1" t="s">
        <v>300</v>
      </c>
      <c r="B330" s="1" t="s">
        <v>825</v>
      </c>
      <c r="C330" s="8">
        <v>2.285576609751431</v>
      </c>
      <c r="D330" s="13">
        <v>14.76</v>
      </c>
      <c r="E330" s="21"/>
      <c r="F330" s="18"/>
      <c r="G330" s="12"/>
      <c r="I330" s="12"/>
    </row>
    <row r="331" spans="1:9">
      <c r="A331" s="1" t="s">
        <v>301</v>
      </c>
      <c r="B331" s="1" t="s">
        <v>826</v>
      </c>
      <c r="C331" s="8" t="s">
        <v>212</v>
      </c>
      <c r="D331" s="13" t="s">
        <v>212</v>
      </c>
      <c r="E331" s="22">
        <v>0.44136140350877201</v>
      </c>
      <c r="F331" s="18">
        <v>13.987504249622218</v>
      </c>
      <c r="G331" s="12"/>
      <c r="I331" s="12"/>
    </row>
    <row r="332" spans="1:9">
      <c r="A332" s="1" t="s">
        <v>302</v>
      </c>
      <c r="B332" s="1" t="s">
        <v>827</v>
      </c>
      <c r="C332" s="8">
        <v>3.9394943960508355</v>
      </c>
      <c r="D332" s="13">
        <v>7.93</v>
      </c>
      <c r="E332" s="21"/>
      <c r="F332" s="18"/>
      <c r="G332" s="12"/>
      <c r="I332" s="12"/>
    </row>
    <row r="333" spans="1:9">
      <c r="A333" s="1" t="s">
        <v>303</v>
      </c>
      <c r="B333" s="1" t="s">
        <v>828</v>
      </c>
      <c r="C333" s="8">
        <v>27.958158063403758</v>
      </c>
      <c r="D333" s="13">
        <v>12.22</v>
      </c>
      <c r="E333" s="21"/>
      <c r="F333" s="18"/>
      <c r="G333" s="12"/>
      <c r="I333" s="12"/>
    </row>
    <row r="334" spans="1:9">
      <c r="A334" s="1" t="s">
        <v>304</v>
      </c>
      <c r="B334" s="1" t="s">
        <v>829</v>
      </c>
      <c r="C334" s="8" t="s">
        <v>212</v>
      </c>
      <c r="D334" s="13" t="s">
        <v>212</v>
      </c>
      <c r="E334" s="21"/>
      <c r="F334" s="18"/>
      <c r="G334" s="12"/>
      <c r="I334" s="12"/>
    </row>
    <row r="335" spans="1:9">
      <c r="A335" s="1" t="s">
        <v>305</v>
      </c>
      <c r="B335" s="1" t="s">
        <v>830</v>
      </c>
      <c r="C335" s="8">
        <v>366.04641737569563</v>
      </c>
      <c r="D335" s="13">
        <v>8.4</v>
      </c>
      <c r="E335" s="21"/>
      <c r="F335" s="18"/>
      <c r="G335" s="12"/>
      <c r="I335" s="12"/>
    </row>
    <row r="336" spans="1:9">
      <c r="A336" s="1" t="s">
        <v>306</v>
      </c>
      <c r="B336" s="1" t="s">
        <v>831</v>
      </c>
      <c r="C336" s="8">
        <v>12.720849072175858</v>
      </c>
      <c r="D336" s="13">
        <v>16.559999999999999</v>
      </c>
      <c r="E336" s="21"/>
      <c r="F336" s="18"/>
      <c r="G336" s="12"/>
      <c r="I336" s="12"/>
    </row>
    <row r="337" spans="1:9">
      <c r="A337" s="1" t="s">
        <v>307</v>
      </c>
      <c r="B337" s="1" t="s">
        <v>832</v>
      </c>
      <c r="C337" s="8">
        <v>8691.5506944801455</v>
      </c>
      <c r="D337" s="13">
        <v>11.23</v>
      </c>
      <c r="E337" s="21"/>
      <c r="F337" s="18"/>
      <c r="G337" s="12"/>
      <c r="I337" s="12"/>
    </row>
    <row r="338" spans="1:9">
      <c r="A338" s="1" t="s">
        <v>308</v>
      </c>
      <c r="B338" s="1" t="s">
        <v>833</v>
      </c>
      <c r="C338" s="8">
        <v>20.539981433834484</v>
      </c>
      <c r="D338" s="13">
        <v>11.52</v>
      </c>
      <c r="E338" s="21"/>
      <c r="F338" s="18"/>
      <c r="G338" s="12"/>
      <c r="I338" s="12"/>
    </row>
    <row r="339" spans="1:9">
      <c r="A339" s="1" t="s">
        <v>309</v>
      </c>
      <c r="B339" s="1" t="s">
        <v>834</v>
      </c>
      <c r="C339" s="8" t="s">
        <v>212</v>
      </c>
      <c r="D339" s="13" t="s">
        <v>212</v>
      </c>
      <c r="E339" s="21"/>
      <c r="F339" s="18"/>
      <c r="G339" s="12"/>
      <c r="I339" s="12"/>
    </row>
    <row r="340" spans="1:9">
      <c r="A340" s="1" t="s">
        <v>310</v>
      </c>
      <c r="B340" s="1" t="s">
        <v>835</v>
      </c>
      <c r="C340" s="8">
        <v>167.48589637382094</v>
      </c>
      <c r="D340" s="13">
        <v>9.52</v>
      </c>
      <c r="E340" s="21"/>
      <c r="F340" s="18"/>
      <c r="G340" s="12"/>
      <c r="I340" s="12"/>
    </row>
    <row r="341" spans="1:9">
      <c r="A341" s="1" t="s">
        <v>311</v>
      </c>
      <c r="B341" s="1" t="s">
        <v>836</v>
      </c>
      <c r="C341" s="8">
        <v>3.8615382953480193</v>
      </c>
      <c r="D341" s="13">
        <v>24.1</v>
      </c>
      <c r="E341" s="22">
        <v>4.602138596491228</v>
      </c>
      <c r="F341" s="18">
        <v>14.788005988207708</v>
      </c>
      <c r="G341" s="12"/>
      <c r="I341" s="12"/>
    </row>
    <row r="342" spans="1:9">
      <c r="A342" s="1" t="s">
        <v>312</v>
      </c>
      <c r="B342" s="1" t="s">
        <v>837</v>
      </c>
      <c r="C342" s="8">
        <v>0.79698320271249046</v>
      </c>
      <c r="D342" s="13">
        <v>97.13</v>
      </c>
      <c r="E342" s="21"/>
      <c r="F342" s="18"/>
      <c r="G342" s="12"/>
      <c r="I342" s="12"/>
    </row>
    <row r="343" spans="1:9">
      <c r="A343" s="1" t="s">
        <v>313</v>
      </c>
      <c r="B343" s="1" t="s">
        <v>838</v>
      </c>
      <c r="C343" s="8" t="s">
        <v>212</v>
      </c>
      <c r="D343" s="13" t="s">
        <v>212</v>
      </c>
      <c r="E343" s="21"/>
      <c r="F343" s="18"/>
      <c r="G343" s="12"/>
      <c r="I343" s="12"/>
    </row>
    <row r="344" spans="1:9">
      <c r="A344" s="1" t="s">
        <v>484</v>
      </c>
      <c r="B344" s="1" t="s">
        <v>839</v>
      </c>
      <c r="C344" s="8" t="s">
        <v>212</v>
      </c>
      <c r="D344" s="13" t="s">
        <v>212</v>
      </c>
      <c r="E344" s="21"/>
      <c r="F344" s="18"/>
      <c r="G344" s="12"/>
      <c r="I344" s="12"/>
    </row>
    <row r="345" spans="1:9">
      <c r="A345" s="1" t="s">
        <v>314</v>
      </c>
      <c r="B345" s="1" t="s">
        <v>840</v>
      </c>
      <c r="C345" s="8">
        <v>538.68734315441463</v>
      </c>
      <c r="D345" s="13">
        <v>9.08</v>
      </c>
      <c r="E345" s="21"/>
      <c r="F345" s="18"/>
      <c r="G345" s="12"/>
      <c r="I345" s="12"/>
    </row>
    <row r="346" spans="1:9">
      <c r="A346" s="1" t="s">
        <v>315</v>
      </c>
      <c r="B346" s="1" t="s">
        <v>841</v>
      </c>
      <c r="C346" s="8">
        <v>146.86430818717844</v>
      </c>
      <c r="D346" s="13">
        <v>7.93</v>
      </c>
      <c r="E346" s="21"/>
      <c r="F346" s="18"/>
      <c r="G346" s="12"/>
      <c r="I346" s="12"/>
    </row>
    <row r="347" spans="1:9">
      <c r="A347" s="1" t="s">
        <v>316</v>
      </c>
      <c r="B347" s="1" t="s">
        <v>842</v>
      </c>
      <c r="C347" s="8">
        <v>260.35067472538708</v>
      </c>
      <c r="D347" s="13">
        <v>9.14</v>
      </c>
      <c r="E347" s="21"/>
      <c r="F347" s="18"/>
      <c r="G347" s="12"/>
      <c r="I347" s="12"/>
    </row>
    <row r="348" spans="1:9">
      <c r="A348" s="1" t="s">
        <v>317</v>
      </c>
      <c r="B348" s="1" t="s">
        <v>843</v>
      </c>
      <c r="C348" s="8">
        <v>108.91423122116792</v>
      </c>
      <c r="D348" s="13">
        <v>12.36</v>
      </c>
      <c r="E348" s="21"/>
      <c r="F348" s="18"/>
      <c r="G348" s="12"/>
      <c r="I348" s="12"/>
    </row>
    <row r="349" spans="1:9">
      <c r="A349" s="1" t="s">
        <v>482</v>
      </c>
      <c r="B349" s="1" t="s">
        <v>844</v>
      </c>
      <c r="C349" s="8" t="s">
        <v>212</v>
      </c>
      <c r="D349" s="13" t="s">
        <v>212</v>
      </c>
      <c r="E349" s="21"/>
      <c r="F349" s="18"/>
      <c r="G349" s="12"/>
      <c r="I349" s="12"/>
    </row>
    <row r="350" spans="1:9">
      <c r="A350" s="1" t="s">
        <v>318</v>
      </c>
      <c r="B350" s="1" t="s">
        <v>845</v>
      </c>
      <c r="C350" s="8">
        <v>2.4519280168841155</v>
      </c>
      <c r="D350" s="13">
        <v>8.6</v>
      </c>
      <c r="E350" s="21"/>
      <c r="F350" s="18"/>
      <c r="G350" s="12"/>
      <c r="I350" s="12"/>
    </row>
    <row r="351" spans="1:9">
      <c r="A351" s="1" t="s">
        <v>319</v>
      </c>
      <c r="B351" s="1" t="s">
        <v>846</v>
      </c>
      <c r="C351" s="8">
        <v>3.8823296694599025</v>
      </c>
      <c r="D351" s="13">
        <v>30.71</v>
      </c>
      <c r="E351" s="21"/>
      <c r="F351" s="18"/>
      <c r="G351" s="12"/>
      <c r="I351" s="12"/>
    </row>
    <row r="352" spans="1:9">
      <c r="A352" s="1" t="s">
        <v>320</v>
      </c>
      <c r="B352" s="1" t="s">
        <v>847</v>
      </c>
      <c r="C352" s="8">
        <v>15.615949367423889</v>
      </c>
      <c r="D352" s="13">
        <v>15.15</v>
      </c>
      <c r="E352" s="21"/>
      <c r="F352" s="18"/>
      <c r="G352" s="12"/>
      <c r="I352" s="12"/>
    </row>
    <row r="353" spans="1:9">
      <c r="A353" s="1" t="s">
        <v>321</v>
      </c>
      <c r="B353" s="1" t="s">
        <v>848</v>
      </c>
      <c r="C353" s="8" t="s">
        <v>212</v>
      </c>
      <c r="D353" s="13" t="s">
        <v>212</v>
      </c>
      <c r="E353" s="21"/>
      <c r="F353" s="18"/>
      <c r="G353" s="12"/>
      <c r="I353" s="12"/>
    </row>
    <row r="354" spans="1:9">
      <c r="A354" s="1" t="s">
        <v>322</v>
      </c>
      <c r="B354" s="1" t="s">
        <v>849</v>
      </c>
      <c r="C354" s="8">
        <v>1.8872916480951487</v>
      </c>
      <c r="D354" s="13">
        <v>16.010000000000002</v>
      </c>
      <c r="E354" s="21"/>
      <c r="F354" s="18"/>
      <c r="G354" s="12"/>
      <c r="I354" s="12"/>
    </row>
    <row r="355" spans="1:9">
      <c r="A355" s="1" t="s">
        <v>323</v>
      </c>
      <c r="B355" s="1" t="s">
        <v>850</v>
      </c>
      <c r="C355" s="8">
        <v>0.3307514211911608</v>
      </c>
      <c r="D355" s="13">
        <v>123.95</v>
      </c>
      <c r="E355" s="21"/>
      <c r="F355" s="18"/>
      <c r="G355" s="12"/>
      <c r="I355" s="12"/>
    </row>
    <row r="356" spans="1:9">
      <c r="A356" s="1" t="s">
        <v>324</v>
      </c>
      <c r="B356" s="1" t="s">
        <v>851</v>
      </c>
      <c r="C356" s="8" t="s">
        <v>212</v>
      </c>
      <c r="D356" s="13" t="s">
        <v>212</v>
      </c>
      <c r="E356" s="21"/>
      <c r="F356" s="18"/>
      <c r="G356" s="12"/>
      <c r="I356" s="12"/>
    </row>
    <row r="357" spans="1:9">
      <c r="A357" s="1" t="s">
        <v>325</v>
      </c>
      <c r="B357" s="1" t="s">
        <v>852</v>
      </c>
      <c r="C357" s="8">
        <v>66.177013874013596</v>
      </c>
      <c r="D357" s="13">
        <v>13.16</v>
      </c>
      <c r="E357" s="21"/>
      <c r="F357" s="18"/>
      <c r="G357" s="12"/>
      <c r="I357" s="12"/>
    </row>
    <row r="358" spans="1:9">
      <c r="A358" s="1" t="s">
        <v>326</v>
      </c>
      <c r="B358" s="1" t="s">
        <v>853</v>
      </c>
      <c r="C358" s="8" t="s">
        <v>212</v>
      </c>
      <c r="D358" s="13" t="s">
        <v>212</v>
      </c>
      <c r="E358" s="21"/>
      <c r="F358" s="18"/>
      <c r="G358" s="12"/>
      <c r="I358" s="12"/>
    </row>
    <row r="359" spans="1:9">
      <c r="A359" s="1" t="s">
        <v>327</v>
      </c>
      <c r="B359" s="1" t="s">
        <v>854</v>
      </c>
      <c r="C359" s="8">
        <v>6.1758519521786344</v>
      </c>
      <c r="D359" s="13">
        <v>12.55</v>
      </c>
      <c r="E359" s="21"/>
      <c r="F359" s="18"/>
      <c r="G359" s="12"/>
      <c r="I359" s="12"/>
    </row>
    <row r="360" spans="1:9">
      <c r="A360" s="1" t="s">
        <v>477</v>
      </c>
      <c r="B360" s="1" t="s">
        <v>855</v>
      </c>
      <c r="C360" s="8" t="s">
        <v>212</v>
      </c>
      <c r="D360" s="13" t="s">
        <v>212</v>
      </c>
      <c r="E360" s="21"/>
      <c r="F360" s="18"/>
      <c r="G360" s="12"/>
      <c r="I360" s="12"/>
    </row>
    <row r="361" spans="1:9">
      <c r="A361" s="1" t="s">
        <v>328</v>
      </c>
      <c r="B361" s="1" t="s">
        <v>856</v>
      </c>
      <c r="C361" s="8">
        <v>14.173459358857551</v>
      </c>
      <c r="D361" s="13">
        <v>10.4</v>
      </c>
      <c r="E361" s="21"/>
      <c r="F361" s="18"/>
      <c r="G361" s="12"/>
      <c r="I361" s="12"/>
    </row>
    <row r="362" spans="1:9">
      <c r="A362" s="1" t="s">
        <v>329</v>
      </c>
      <c r="B362" s="1" t="s">
        <v>857</v>
      </c>
      <c r="C362" s="8">
        <v>4.9384177947077026</v>
      </c>
      <c r="D362" s="13">
        <v>9.5399999999999991</v>
      </c>
      <c r="E362" s="21"/>
      <c r="F362" s="18"/>
      <c r="G362" s="12"/>
      <c r="I362" s="12"/>
    </row>
    <row r="363" spans="1:9">
      <c r="A363" s="1" t="s">
        <v>330</v>
      </c>
      <c r="B363" s="1" t="s">
        <v>858</v>
      </c>
      <c r="C363" s="8">
        <v>3216.6067694878025</v>
      </c>
      <c r="D363" s="13">
        <v>8.99</v>
      </c>
      <c r="E363" s="21"/>
      <c r="F363" s="18"/>
      <c r="G363" s="12"/>
      <c r="I363" s="12"/>
    </row>
    <row r="364" spans="1:9">
      <c r="A364" s="1" t="s">
        <v>331</v>
      </c>
      <c r="B364" s="1" t="s">
        <v>859</v>
      </c>
      <c r="C364" s="8">
        <v>0.71592697869370137</v>
      </c>
      <c r="D364" s="13">
        <v>47.61</v>
      </c>
      <c r="E364" s="21"/>
      <c r="F364" s="18"/>
      <c r="G364" s="12"/>
      <c r="I364" s="12"/>
    </row>
    <row r="365" spans="1:9">
      <c r="A365" s="1" t="s">
        <v>332</v>
      </c>
      <c r="B365" s="1" t="s">
        <v>860</v>
      </c>
      <c r="C365" s="8">
        <v>0.50421585278896741</v>
      </c>
      <c r="D365" s="13">
        <v>98.42</v>
      </c>
      <c r="E365" s="22">
        <v>0.66059210526315781</v>
      </c>
      <c r="F365" s="18">
        <v>56.568542494923811</v>
      </c>
      <c r="G365" s="12"/>
      <c r="I365" s="12"/>
    </row>
    <row r="366" spans="1:9">
      <c r="A366" s="1" t="s">
        <v>333</v>
      </c>
      <c r="B366" s="1" t="s">
        <v>861</v>
      </c>
      <c r="C366" s="8">
        <v>552.97710521251327</v>
      </c>
      <c r="D366" s="13">
        <v>8.06</v>
      </c>
      <c r="E366" s="21"/>
      <c r="F366" s="18"/>
      <c r="G366" s="12"/>
      <c r="I366" s="12"/>
    </row>
    <row r="367" spans="1:9">
      <c r="A367" s="1" t="s">
        <v>334</v>
      </c>
      <c r="B367" s="1" t="s">
        <v>862</v>
      </c>
      <c r="C367" s="8">
        <v>4.1210056805877189</v>
      </c>
      <c r="D367" s="13">
        <v>17.96</v>
      </c>
      <c r="E367" s="21"/>
      <c r="F367" s="18"/>
      <c r="G367" s="12"/>
      <c r="I367" s="12"/>
    </row>
    <row r="368" spans="1:9">
      <c r="A368" s="1" t="s">
        <v>335</v>
      </c>
      <c r="B368" s="1" t="s">
        <v>863</v>
      </c>
      <c r="C368" s="8" t="s">
        <v>212</v>
      </c>
      <c r="D368" s="13" t="s">
        <v>212</v>
      </c>
      <c r="E368" s="22">
        <v>3.3205263157894733</v>
      </c>
      <c r="F368" s="18">
        <v>2.5712973861329038</v>
      </c>
      <c r="G368" s="12"/>
      <c r="I368" s="12"/>
    </row>
    <row r="369" spans="1:9">
      <c r="A369" s="1" t="s">
        <v>336</v>
      </c>
      <c r="B369" s="1" t="s">
        <v>864</v>
      </c>
      <c r="C369" s="8">
        <v>23597.090350749353</v>
      </c>
      <c r="D369" s="13">
        <v>9.44</v>
      </c>
      <c r="E369" s="21"/>
      <c r="F369" s="18"/>
      <c r="G369" s="12"/>
      <c r="I369" s="12"/>
    </row>
    <row r="370" spans="1:9">
      <c r="A370" s="1" t="s">
        <v>337</v>
      </c>
      <c r="B370" s="1" t="s">
        <v>865</v>
      </c>
      <c r="C370" s="8">
        <v>0.90735466186695413</v>
      </c>
      <c r="D370" s="13">
        <v>34.86</v>
      </c>
      <c r="E370" s="21"/>
      <c r="F370" s="18"/>
      <c r="G370" s="12"/>
      <c r="I370" s="12"/>
    </row>
    <row r="371" spans="1:9">
      <c r="A371" s="1" t="s">
        <v>338</v>
      </c>
      <c r="B371" s="1" t="s">
        <v>866</v>
      </c>
      <c r="C371" s="8" t="s">
        <v>212</v>
      </c>
      <c r="D371" s="13" t="s">
        <v>212</v>
      </c>
      <c r="E371" s="22"/>
      <c r="F371" s="18"/>
      <c r="G371" s="12"/>
      <c r="I371" s="12"/>
    </row>
    <row r="372" spans="1:9">
      <c r="A372" s="1" t="s">
        <v>339</v>
      </c>
      <c r="B372" s="1" t="s">
        <v>867</v>
      </c>
      <c r="C372" s="8">
        <v>36.803257140623067</v>
      </c>
      <c r="D372" s="13">
        <v>6.88</v>
      </c>
      <c r="E372" s="21"/>
      <c r="F372" s="18"/>
      <c r="G372" s="12"/>
      <c r="I372" s="12"/>
    </row>
    <row r="373" spans="1:9">
      <c r="A373" s="1" t="s">
        <v>340</v>
      </c>
      <c r="B373" s="1" t="s">
        <v>868</v>
      </c>
      <c r="C373" s="8">
        <v>134.26944089940667</v>
      </c>
      <c r="D373" s="13">
        <v>21.39</v>
      </c>
      <c r="E373" s="22">
        <v>22.590065789473684</v>
      </c>
      <c r="F373" s="18">
        <v>39.322721051354932</v>
      </c>
      <c r="G373" s="12"/>
      <c r="I373" s="12"/>
    </row>
    <row r="374" spans="1:9">
      <c r="A374" s="1" t="s">
        <v>341</v>
      </c>
      <c r="B374" s="1" t="s">
        <v>869</v>
      </c>
      <c r="C374" s="8" t="s">
        <v>212</v>
      </c>
      <c r="D374" s="13" t="s">
        <v>212</v>
      </c>
      <c r="E374" s="21"/>
      <c r="F374" s="18"/>
      <c r="G374" s="12"/>
      <c r="I374" s="12"/>
    </row>
    <row r="375" spans="1:9">
      <c r="A375" s="1" t="s">
        <v>342</v>
      </c>
      <c r="B375" s="1" t="s">
        <v>870</v>
      </c>
      <c r="C375" s="8">
        <v>8.0059822825377012</v>
      </c>
      <c r="D375" s="13">
        <v>21.36</v>
      </c>
      <c r="E375" s="22">
        <v>3.4611157894736837</v>
      </c>
      <c r="F375" s="18">
        <v>39.703683414256247</v>
      </c>
      <c r="G375" s="12"/>
      <c r="I375" s="12"/>
    </row>
    <row r="376" spans="1:9">
      <c r="A376" s="1" t="s">
        <v>468</v>
      </c>
      <c r="B376" s="1" t="s">
        <v>871</v>
      </c>
      <c r="C376" s="8" t="s">
        <v>212</v>
      </c>
      <c r="D376" s="13" t="s">
        <v>212</v>
      </c>
      <c r="E376" s="22">
        <v>0.44517543859649117</v>
      </c>
      <c r="F376" s="18">
        <v>49.665548085837827</v>
      </c>
      <c r="G376" s="12"/>
      <c r="I376" s="12"/>
    </row>
    <row r="377" spans="1:9">
      <c r="A377" s="1" t="s">
        <v>494</v>
      </c>
      <c r="B377" s="1" t="s">
        <v>872</v>
      </c>
      <c r="C377" s="8" t="s">
        <v>212</v>
      </c>
      <c r="D377" s="13" t="s">
        <v>212</v>
      </c>
      <c r="E377" s="21"/>
      <c r="F377" s="18"/>
      <c r="G377" s="12"/>
      <c r="I377" s="12"/>
    </row>
    <row r="378" spans="1:9">
      <c r="A378" s="1" t="s">
        <v>343</v>
      </c>
      <c r="B378" s="1" t="s">
        <v>873</v>
      </c>
      <c r="C378" s="8">
        <v>27.033681160680427</v>
      </c>
      <c r="D378" s="13">
        <v>7.26</v>
      </c>
      <c r="E378" s="21"/>
      <c r="F378" s="18"/>
      <c r="G378" s="12"/>
      <c r="I378" s="12"/>
    </row>
    <row r="379" spans="1:9">
      <c r="A379" s="1" t="s">
        <v>344</v>
      </c>
      <c r="B379" s="1" t="s">
        <v>874</v>
      </c>
      <c r="C379" s="8">
        <v>709.76640794146317</v>
      </c>
      <c r="D379" s="13">
        <v>10.61</v>
      </c>
      <c r="E379" s="21"/>
      <c r="F379" s="18"/>
      <c r="G379" s="12"/>
      <c r="I379" s="12"/>
    </row>
    <row r="380" spans="1:9">
      <c r="A380" s="1" t="s">
        <v>345</v>
      </c>
      <c r="B380" s="1" t="s">
        <v>875</v>
      </c>
      <c r="C380" s="8">
        <v>110.01497333849117</v>
      </c>
      <c r="D380" s="13">
        <v>9.48</v>
      </c>
      <c r="E380" s="21"/>
      <c r="F380" s="18"/>
      <c r="G380" s="12"/>
      <c r="I380" s="12"/>
    </row>
    <row r="381" spans="1:9">
      <c r="A381" s="1" t="s">
        <v>346</v>
      </c>
      <c r="B381" s="1" t="s">
        <v>876</v>
      </c>
      <c r="C381" s="8">
        <v>1029.241182330318</v>
      </c>
      <c r="D381" s="13">
        <v>15.26</v>
      </c>
      <c r="E381" s="21"/>
      <c r="F381" s="18"/>
      <c r="G381" s="12"/>
      <c r="I381" s="12"/>
    </row>
    <row r="382" spans="1:9">
      <c r="A382" s="1" t="s">
        <v>347</v>
      </c>
      <c r="B382" s="1" t="s">
        <v>877</v>
      </c>
      <c r="C382" s="8">
        <v>0.51585115844191387</v>
      </c>
      <c r="D382" s="13">
        <v>32.04</v>
      </c>
      <c r="E382" s="21"/>
      <c r="F382" s="18"/>
      <c r="G382" s="12"/>
      <c r="I382" s="12"/>
    </row>
    <row r="383" spans="1:9">
      <c r="A383" s="1" t="s">
        <v>348</v>
      </c>
      <c r="B383" s="1" t="s">
        <v>878</v>
      </c>
      <c r="C383" s="8">
        <v>100.63645098317923</v>
      </c>
      <c r="D383" s="13">
        <v>10.220000000000001</v>
      </c>
      <c r="E383" s="21"/>
      <c r="F383" s="18"/>
      <c r="G383" s="12"/>
      <c r="I383" s="12"/>
    </row>
    <row r="384" spans="1:9">
      <c r="A384" s="1" t="s">
        <v>349</v>
      </c>
      <c r="B384" s="1" t="s">
        <v>879</v>
      </c>
      <c r="C384" s="8" t="s">
        <v>212</v>
      </c>
      <c r="D384" s="13" t="s">
        <v>212</v>
      </c>
      <c r="E384" s="21"/>
      <c r="F384" s="18"/>
      <c r="G384" s="12"/>
      <c r="I384" s="12"/>
    </row>
    <row r="385" spans="1:9">
      <c r="A385" s="1" t="s">
        <v>350</v>
      </c>
      <c r="B385" s="1" t="s">
        <v>880</v>
      </c>
      <c r="C385" s="8">
        <v>208.20909115267696</v>
      </c>
      <c r="D385" s="13">
        <v>8</v>
      </c>
      <c r="E385" s="21"/>
      <c r="F385" s="18"/>
      <c r="G385" s="12"/>
      <c r="I385" s="12"/>
    </row>
    <row r="386" spans="1:9">
      <c r="A386" s="1" t="s">
        <v>351</v>
      </c>
      <c r="B386" s="1" t="s">
        <v>881</v>
      </c>
      <c r="C386" s="8">
        <v>680.55804387743206</v>
      </c>
      <c r="D386" s="13">
        <v>8.41</v>
      </c>
      <c r="E386" s="21"/>
      <c r="F386" s="18"/>
      <c r="G386" s="12"/>
      <c r="I386" s="12"/>
    </row>
    <row r="387" spans="1:9">
      <c r="A387" s="1" t="s">
        <v>352</v>
      </c>
      <c r="B387" s="1" t="s">
        <v>882</v>
      </c>
      <c r="C387" s="8" t="s">
        <v>212</v>
      </c>
      <c r="D387" s="13" t="s">
        <v>212</v>
      </c>
      <c r="E387" s="21"/>
      <c r="F387" s="18"/>
      <c r="G387" s="12"/>
      <c r="I387" s="12"/>
    </row>
    <row r="388" spans="1:9">
      <c r="A388" s="1" t="s">
        <v>353</v>
      </c>
      <c r="B388" s="1" t="s">
        <v>883</v>
      </c>
      <c r="C388" s="8">
        <v>3.7832777564585438</v>
      </c>
      <c r="D388" s="13">
        <v>12.81</v>
      </c>
      <c r="E388" s="21"/>
      <c r="F388" s="18"/>
      <c r="G388" s="12"/>
      <c r="I388" s="12"/>
    </row>
    <row r="389" spans="1:9">
      <c r="A389" s="1" t="s">
        <v>354</v>
      </c>
      <c r="B389" s="1" t="s">
        <v>884</v>
      </c>
      <c r="C389" s="8" t="s">
        <v>212</v>
      </c>
      <c r="D389" s="13" t="s">
        <v>212</v>
      </c>
      <c r="E389" s="22">
        <v>1.9397368421052632</v>
      </c>
      <c r="F389" s="18">
        <v>18.842228790639862</v>
      </c>
      <c r="G389" s="12"/>
      <c r="I389" s="12"/>
    </row>
    <row r="390" spans="1:9">
      <c r="A390" s="1" t="s">
        <v>355</v>
      </c>
      <c r="B390" s="1" t="s">
        <v>885</v>
      </c>
      <c r="C390" s="8">
        <v>227.51817887255658</v>
      </c>
      <c r="D390" s="13">
        <v>11.94</v>
      </c>
      <c r="E390" s="21"/>
      <c r="F390" s="18"/>
      <c r="G390" s="12"/>
      <c r="I390" s="12"/>
    </row>
    <row r="391" spans="1:9">
      <c r="A391" s="1" t="s">
        <v>356</v>
      </c>
      <c r="B391" s="1" t="s">
        <v>886</v>
      </c>
      <c r="C391" s="8" t="s">
        <v>212</v>
      </c>
      <c r="D391" s="13" t="s">
        <v>212</v>
      </c>
      <c r="E391" s="21"/>
      <c r="F391" s="18"/>
      <c r="G391" s="12"/>
      <c r="I391" s="12"/>
    </row>
    <row r="392" spans="1:9">
      <c r="A392" s="1" t="s">
        <v>357</v>
      </c>
      <c r="B392" s="1" t="s">
        <v>887</v>
      </c>
      <c r="C392" s="8">
        <v>267.80272797401562</v>
      </c>
      <c r="D392" s="13">
        <v>8.6199999999999992</v>
      </c>
      <c r="E392" s="21"/>
      <c r="F392" s="18"/>
      <c r="G392" s="12"/>
      <c r="I392" s="12"/>
    </row>
    <row r="393" spans="1:9">
      <c r="A393" s="1" t="s">
        <v>358</v>
      </c>
      <c r="B393" s="1" t="s">
        <v>888</v>
      </c>
      <c r="C393" s="8">
        <v>5.2998016451522547</v>
      </c>
      <c r="D393" s="13">
        <v>14.8</v>
      </c>
      <c r="E393" s="21"/>
      <c r="F393" s="18"/>
      <c r="G393" s="12"/>
      <c r="I393" s="12"/>
    </row>
    <row r="394" spans="1:9">
      <c r="A394" s="1" t="s">
        <v>359</v>
      </c>
      <c r="B394" s="1" t="s">
        <v>889</v>
      </c>
      <c r="C394" s="8">
        <v>6.4481320960114221</v>
      </c>
      <c r="D394" s="13">
        <v>17.600000000000001</v>
      </c>
      <c r="E394" s="21"/>
      <c r="F394" s="18"/>
      <c r="G394" s="12"/>
      <c r="I394" s="12"/>
    </row>
    <row r="395" spans="1:9">
      <c r="A395" s="1" t="s">
        <v>360</v>
      </c>
      <c r="B395" s="1" t="s">
        <v>890</v>
      </c>
      <c r="C395" s="8">
        <v>23635.672231167682</v>
      </c>
      <c r="D395" s="13">
        <v>7.85</v>
      </c>
      <c r="E395" s="21"/>
      <c r="F395" s="18"/>
      <c r="G395" s="12"/>
      <c r="I395" s="12"/>
    </row>
    <row r="396" spans="1:9">
      <c r="A396" s="1" t="s">
        <v>361</v>
      </c>
      <c r="B396" s="1" t="s">
        <v>891</v>
      </c>
      <c r="C396" s="8">
        <v>3.0905536255850103</v>
      </c>
      <c r="D396" s="13">
        <v>8.6</v>
      </c>
      <c r="E396" s="21"/>
      <c r="F396" s="18"/>
      <c r="G396" s="12"/>
      <c r="I396" s="12"/>
    </row>
    <row r="397" spans="1:9">
      <c r="A397" s="1" t="s">
        <v>362</v>
      </c>
      <c r="B397" s="1" t="s">
        <v>892</v>
      </c>
      <c r="C397" s="8">
        <v>1.5569818156966575</v>
      </c>
      <c r="D397" s="13">
        <v>14.55</v>
      </c>
      <c r="E397" s="21"/>
      <c r="F397" s="18"/>
      <c r="G397" s="12"/>
      <c r="I397" s="12"/>
    </row>
    <row r="398" spans="1:9">
      <c r="A398" s="1" t="s">
        <v>363</v>
      </c>
      <c r="B398" s="1" t="s">
        <v>893</v>
      </c>
      <c r="C398" s="8">
        <v>43.779215183083544</v>
      </c>
      <c r="D398" s="13">
        <v>12.79</v>
      </c>
      <c r="E398" s="21"/>
      <c r="F398" s="18"/>
      <c r="G398" s="12"/>
      <c r="I398" s="12"/>
    </row>
    <row r="399" spans="1:9">
      <c r="A399" s="1" t="s">
        <v>364</v>
      </c>
      <c r="B399" s="1" t="s">
        <v>894</v>
      </c>
      <c r="C399" s="8">
        <v>307.09761586541111</v>
      </c>
      <c r="D399" s="13">
        <v>9.8699999999999992</v>
      </c>
      <c r="E399" s="21"/>
      <c r="F399" s="18"/>
      <c r="G399" s="12"/>
      <c r="I399" s="12"/>
    </row>
    <row r="400" spans="1:9">
      <c r="A400" s="1" t="s">
        <v>365</v>
      </c>
      <c r="B400" s="1" t="s">
        <v>895</v>
      </c>
      <c r="C400" s="8">
        <v>7.6372520873070435</v>
      </c>
      <c r="D400" s="13">
        <v>8.67</v>
      </c>
      <c r="E400" s="21"/>
      <c r="F400" s="18"/>
      <c r="G400" s="12"/>
      <c r="I400" s="12"/>
    </row>
    <row r="401" spans="1:9">
      <c r="A401" s="1" t="s">
        <v>366</v>
      </c>
      <c r="B401" s="1" t="s">
        <v>896</v>
      </c>
      <c r="C401" s="8">
        <v>1.0200670369041889</v>
      </c>
      <c r="D401" s="13">
        <v>44.89</v>
      </c>
      <c r="E401" s="21"/>
      <c r="F401" s="18"/>
      <c r="G401" s="12"/>
      <c r="I401" s="12"/>
    </row>
    <row r="402" spans="1:9">
      <c r="A402" s="1" t="s">
        <v>367</v>
      </c>
      <c r="B402" s="1" t="s">
        <v>897</v>
      </c>
      <c r="C402" s="8">
        <v>0.45639041753577586</v>
      </c>
      <c r="D402" s="13">
        <v>89.65</v>
      </c>
      <c r="E402" s="22">
        <v>1.406359649122807</v>
      </c>
      <c r="F402" s="18">
        <v>22.009749333964386</v>
      </c>
      <c r="G402" s="12"/>
      <c r="I402" s="12"/>
    </row>
    <row r="403" spans="1:9">
      <c r="A403" s="1" t="s">
        <v>368</v>
      </c>
      <c r="B403" s="1" t="s">
        <v>898</v>
      </c>
      <c r="C403" s="8">
        <v>803.9012989682393</v>
      </c>
      <c r="D403" s="13">
        <v>5.96</v>
      </c>
      <c r="E403" s="21"/>
      <c r="F403" s="18"/>
      <c r="G403" s="12"/>
      <c r="I403" s="12"/>
    </row>
    <row r="404" spans="1:9">
      <c r="A404" s="1" t="s">
        <v>369</v>
      </c>
      <c r="B404" s="1" t="s">
        <v>899</v>
      </c>
      <c r="C404" s="8">
        <v>32.073491447557473</v>
      </c>
      <c r="D404" s="13">
        <v>11.11</v>
      </c>
      <c r="E404" s="21"/>
      <c r="F404" s="18"/>
      <c r="G404" s="12"/>
      <c r="I404" s="12"/>
    </row>
    <row r="405" spans="1:9">
      <c r="A405" s="1" t="s">
        <v>497</v>
      </c>
      <c r="B405" s="1" t="s">
        <v>900</v>
      </c>
      <c r="C405" s="8" t="s">
        <v>212</v>
      </c>
      <c r="D405" s="13" t="s">
        <v>212</v>
      </c>
      <c r="E405" s="21"/>
      <c r="F405" s="18"/>
      <c r="G405" s="12"/>
      <c r="I405" s="12"/>
    </row>
    <row r="406" spans="1:9">
      <c r="A406" s="1" t="s">
        <v>370</v>
      </c>
      <c r="B406" s="1" t="s">
        <v>901</v>
      </c>
      <c r="C406" s="8" t="s">
        <v>212</v>
      </c>
      <c r="D406" s="13" t="s">
        <v>212</v>
      </c>
      <c r="E406" s="21"/>
      <c r="F406" s="18"/>
      <c r="G406" s="12"/>
      <c r="I406" s="12"/>
    </row>
    <row r="407" spans="1:9">
      <c r="A407" s="1" t="s">
        <v>371</v>
      </c>
      <c r="B407" s="1" t="s">
        <v>902</v>
      </c>
      <c r="C407" s="8" t="s">
        <v>212</v>
      </c>
      <c r="D407" s="13" t="s">
        <v>212</v>
      </c>
      <c r="E407" s="21"/>
      <c r="F407" s="18"/>
      <c r="G407" s="12"/>
      <c r="I407" s="12"/>
    </row>
    <row r="408" spans="1:9">
      <c r="A408" s="1" t="s">
        <v>372</v>
      </c>
      <c r="B408" s="1" t="s">
        <v>903</v>
      </c>
      <c r="C408" s="8" t="s">
        <v>212</v>
      </c>
      <c r="D408" s="13" t="s">
        <v>212</v>
      </c>
      <c r="E408" s="22">
        <v>3.049357894736842</v>
      </c>
      <c r="F408" s="18">
        <v>1.8310235512011632</v>
      </c>
      <c r="G408" s="12"/>
      <c r="I408" s="12"/>
    </row>
    <row r="409" spans="1:9">
      <c r="A409" s="1" t="s">
        <v>373</v>
      </c>
      <c r="B409" s="1" t="s">
        <v>904</v>
      </c>
      <c r="C409" s="8" t="s">
        <v>212</v>
      </c>
      <c r="D409" s="13" t="s">
        <v>212</v>
      </c>
      <c r="E409" s="21"/>
      <c r="F409" s="18"/>
      <c r="G409" s="12"/>
      <c r="I409" s="12"/>
    </row>
    <row r="410" spans="1:9">
      <c r="A410" s="1" t="s">
        <v>480</v>
      </c>
      <c r="B410" s="1" t="s">
        <v>905</v>
      </c>
      <c r="C410" s="8" t="s">
        <v>212</v>
      </c>
      <c r="D410" s="13" t="s">
        <v>212</v>
      </c>
      <c r="E410" s="21"/>
      <c r="F410" s="18"/>
      <c r="G410" s="12"/>
      <c r="I410" s="12"/>
    </row>
    <row r="411" spans="1:9">
      <c r="A411" s="1" t="s">
        <v>374</v>
      </c>
      <c r="B411" s="1" t="s">
        <v>906</v>
      </c>
      <c r="C411" s="8" t="s">
        <v>212</v>
      </c>
      <c r="D411" s="13" t="s">
        <v>212</v>
      </c>
      <c r="E411" s="21"/>
      <c r="F411" s="18"/>
      <c r="G411" s="12"/>
      <c r="I411" s="12"/>
    </row>
    <row r="412" spans="1:9">
      <c r="A412" s="1" t="s">
        <v>375</v>
      </c>
      <c r="B412" s="1" t="s">
        <v>907</v>
      </c>
      <c r="C412" s="8">
        <v>410.15381115672147</v>
      </c>
      <c r="D412" s="13">
        <v>11.02</v>
      </c>
      <c r="E412" s="21"/>
      <c r="F412" s="18"/>
      <c r="G412" s="12"/>
      <c r="I412" s="12"/>
    </row>
    <row r="413" spans="1:9">
      <c r="A413" s="1" t="s">
        <v>376</v>
      </c>
      <c r="B413" s="1" t="s">
        <v>908</v>
      </c>
      <c r="C413" s="8">
        <v>209.47772931441807</v>
      </c>
      <c r="D413" s="13">
        <v>16.8</v>
      </c>
      <c r="E413" s="21"/>
      <c r="F413" s="18"/>
      <c r="G413" s="12"/>
      <c r="I413" s="12"/>
    </row>
    <row r="414" spans="1:9">
      <c r="A414" s="1" t="s">
        <v>377</v>
      </c>
      <c r="B414" s="1" t="s">
        <v>909</v>
      </c>
      <c r="C414" s="8">
        <v>332.009101766877</v>
      </c>
      <c r="D414" s="13">
        <v>10.18</v>
      </c>
      <c r="E414" s="21"/>
      <c r="F414" s="18"/>
      <c r="G414" s="12"/>
      <c r="I414" s="12"/>
    </row>
    <row r="415" spans="1:9">
      <c r="A415" s="1" t="s">
        <v>378</v>
      </c>
      <c r="B415" s="1" t="s">
        <v>910</v>
      </c>
      <c r="C415" s="8">
        <v>4.5428784982406567</v>
      </c>
      <c r="D415" s="13">
        <v>19.03</v>
      </c>
      <c r="E415" s="21"/>
      <c r="F415" s="18"/>
      <c r="G415" s="12"/>
      <c r="I415" s="12"/>
    </row>
    <row r="416" spans="1:9">
      <c r="A416" s="1" t="s">
        <v>379</v>
      </c>
      <c r="B416" s="1" t="s">
        <v>911</v>
      </c>
      <c r="C416" s="8">
        <v>434.32328070619894</v>
      </c>
      <c r="D416" s="13">
        <v>9.15</v>
      </c>
      <c r="E416" s="21"/>
      <c r="F416" s="18"/>
      <c r="G416" s="12"/>
      <c r="I416" s="12"/>
    </row>
    <row r="417" spans="1:9">
      <c r="A417" s="1" t="s">
        <v>380</v>
      </c>
      <c r="B417" s="1" t="s">
        <v>912</v>
      </c>
      <c r="C417" s="8">
        <v>18482.431535449938</v>
      </c>
      <c r="D417" s="13">
        <v>12.55</v>
      </c>
      <c r="E417" s="21"/>
      <c r="F417" s="18"/>
      <c r="G417" s="12"/>
      <c r="I417" s="12"/>
    </row>
    <row r="418" spans="1:9">
      <c r="A418" s="1" t="s">
        <v>381</v>
      </c>
      <c r="B418" s="1" t="s">
        <v>913</v>
      </c>
      <c r="C418" s="8">
        <v>1054.34977694191</v>
      </c>
      <c r="D418" s="13">
        <v>11.31</v>
      </c>
      <c r="E418" s="21"/>
      <c r="F418" s="18"/>
      <c r="G418" s="12"/>
      <c r="I418" s="12"/>
    </row>
    <row r="419" spans="1:9">
      <c r="A419" s="1" t="s">
        <v>382</v>
      </c>
      <c r="B419" s="1" t="s">
        <v>914</v>
      </c>
      <c r="C419" s="8">
        <v>76.824841607445094</v>
      </c>
      <c r="D419" s="13">
        <v>13.01</v>
      </c>
      <c r="E419" s="21"/>
      <c r="F419" s="18"/>
      <c r="G419" s="12"/>
      <c r="I419" s="12"/>
    </row>
    <row r="420" spans="1:9">
      <c r="A420" s="1" t="s">
        <v>383</v>
      </c>
      <c r="B420" s="1" t="s">
        <v>915</v>
      </c>
      <c r="C420" s="8">
        <v>155.47937045546351</v>
      </c>
      <c r="D420" s="13">
        <v>12.32</v>
      </c>
      <c r="E420" s="21"/>
      <c r="F420" s="18"/>
      <c r="G420" s="12"/>
      <c r="I420" s="12"/>
    </row>
    <row r="421" spans="1:9">
      <c r="A421" s="1" t="s">
        <v>384</v>
      </c>
      <c r="B421" s="1" t="s">
        <v>916</v>
      </c>
      <c r="C421" s="8" t="s">
        <v>212</v>
      </c>
      <c r="D421" s="13" t="s">
        <v>212</v>
      </c>
      <c r="E421" s="21"/>
      <c r="F421" s="18"/>
      <c r="G421" s="12"/>
      <c r="I421" s="12"/>
    </row>
    <row r="422" spans="1:9">
      <c r="A422" s="1" t="s">
        <v>385</v>
      </c>
      <c r="B422" s="1" t="s">
        <v>917</v>
      </c>
      <c r="C422" s="8">
        <v>2.3651719990995383</v>
      </c>
      <c r="D422" s="13">
        <v>36.43</v>
      </c>
      <c r="E422" s="22">
        <v>0.92575789473684211</v>
      </c>
      <c r="F422" s="18">
        <v>64.656398190663381</v>
      </c>
      <c r="G422" s="12"/>
      <c r="I422" s="12"/>
    </row>
    <row r="423" spans="1:9">
      <c r="A423" s="1" t="s">
        <v>466</v>
      </c>
      <c r="B423" s="1" t="s">
        <v>918</v>
      </c>
      <c r="C423" s="8" t="s">
        <v>212</v>
      </c>
      <c r="D423" s="13" t="s">
        <v>212</v>
      </c>
      <c r="E423" s="21"/>
      <c r="F423" s="18"/>
      <c r="G423" s="12"/>
      <c r="I423" s="12"/>
    </row>
    <row r="424" spans="1:9">
      <c r="A424" s="1" t="s">
        <v>386</v>
      </c>
      <c r="B424" s="1" t="s">
        <v>919</v>
      </c>
      <c r="C424" s="8" t="s">
        <v>212</v>
      </c>
      <c r="D424" s="13" t="s">
        <v>212</v>
      </c>
      <c r="E424" s="21"/>
      <c r="F424" s="18"/>
      <c r="G424" s="12"/>
      <c r="I424" s="12"/>
    </row>
    <row r="425" spans="1:9">
      <c r="A425" s="1" t="s">
        <v>491</v>
      </c>
      <c r="B425" s="1" t="s">
        <v>920</v>
      </c>
      <c r="C425" s="8" t="s">
        <v>212</v>
      </c>
      <c r="D425" s="13" t="s">
        <v>212</v>
      </c>
      <c r="E425" s="21"/>
      <c r="F425" s="18"/>
      <c r="G425" s="12"/>
      <c r="I425" s="12"/>
    </row>
    <row r="426" spans="1:9">
      <c r="A426" s="1" t="s">
        <v>387</v>
      </c>
      <c r="B426" s="1" t="s">
        <v>921</v>
      </c>
      <c r="C426" s="8">
        <v>915.39752563093623</v>
      </c>
      <c r="D426" s="13">
        <v>14.3</v>
      </c>
      <c r="E426" s="21"/>
      <c r="F426" s="18"/>
      <c r="G426" s="12"/>
      <c r="I426" s="12"/>
    </row>
    <row r="427" spans="1:9">
      <c r="A427" s="1" t="s">
        <v>388</v>
      </c>
      <c r="B427" s="1" t="s">
        <v>922</v>
      </c>
      <c r="C427" s="8" t="s">
        <v>212</v>
      </c>
      <c r="D427" s="13" t="s">
        <v>212</v>
      </c>
      <c r="E427" s="21"/>
      <c r="F427" s="18"/>
      <c r="G427" s="12"/>
      <c r="I427" s="12"/>
    </row>
    <row r="428" spans="1:9">
      <c r="A428" s="1" t="s">
        <v>389</v>
      </c>
      <c r="B428" s="1" t="s">
        <v>923</v>
      </c>
      <c r="C428" s="8">
        <v>150.6129706508703</v>
      </c>
      <c r="D428" s="13">
        <v>8.4</v>
      </c>
      <c r="E428" s="21"/>
      <c r="F428" s="18"/>
      <c r="G428" s="12"/>
      <c r="I428" s="12"/>
    </row>
    <row r="429" spans="1:9">
      <c r="A429" s="1" t="s">
        <v>390</v>
      </c>
      <c r="B429" s="1" t="s">
        <v>924</v>
      </c>
      <c r="C429" s="8">
        <v>13.400420726736733</v>
      </c>
      <c r="D429" s="13">
        <v>23.32</v>
      </c>
      <c r="E429" s="22">
        <v>25.63610087719298</v>
      </c>
      <c r="F429" s="18">
        <v>1.8911644427919847</v>
      </c>
      <c r="G429" s="12"/>
      <c r="I429" s="12"/>
    </row>
    <row r="430" spans="1:9">
      <c r="A430" s="1" t="s">
        <v>391</v>
      </c>
      <c r="B430" s="1" t="s">
        <v>925</v>
      </c>
      <c r="C430" s="8">
        <v>1.6477447934462743</v>
      </c>
      <c r="D430" s="13">
        <v>27.71</v>
      </c>
      <c r="E430" s="22">
        <v>0.52838947368421052</v>
      </c>
      <c r="F430" s="18">
        <v>7.4584322733831625</v>
      </c>
      <c r="G430" s="12"/>
      <c r="I430" s="12"/>
    </row>
    <row r="431" spans="1:9">
      <c r="A431" s="1" t="s">
        <v>392</v>
      </c>
      <c r="B431" s="1" t="s">
        <v>926</v>
      </c>
      <c r="C431" s="8">
        <v>2.6058333296020781</v>
      </c>
      <c r="D431" s="13">
        <v>10.7</v>
      </c>
      <c r="E431" s="21"/>
      <c r="F431" s="18"/>
      <c r="G431" s="12"/>
      <c r="I431" s="12"/>
    </row>
    <row r="432" spans="1:9">
      <c r="A432" s="1" t="s">
        <v>393</v>
      </c>
      <c r="B432" s="1" t="s">
        <v>927</v>
      </c>
      <c r="C432" s="8">
        <v>169.30185712651976</v>
      </c>
      <c r="D432" s="13">
        <v>10.89</v>
      </c>
      <c r="E432" s="21"/>
      <c r="F432" s="18"/>
      <c r="G432" s="12"/>
      <c r="I432" s="12"/>
    </row>
    <row r="433" spans="1:9">
      <c r="A433" s="1" t="s">
        <v>394</v>
      </c>
      <c r="B433" s="1" t="s">
        <v>928</v>
      </c>
      <c r="C433" s="8">
        <v>6.996635213904093</v>
      </c>
      <c r="D433" s="13">
        <v>55.33</v>
      </c>
      <c r="E433" s="21"/>
      <c r="F433" s="18"/>
      <c r="G433" s="12"/>
      <c r="I433" s="12"/>
    </row>
    <row r="434" spans="1:9">
      <c r="A434" s="1" t="s">
        <v>395</v>
      </c>
      <c r="B434" s="1" t="s">
        <v>929</v>
      </c>
      <c r="C434" s="8">
        <v>768.13992782084301</v>
      </c>
      <c r="D434" s="13">
        <v>16.64</v>
      </c>
      <c r="E434" s="21"/>
      <c r="F434" s="18"/>
      <c r="G434" s="12"/>
      <c r="I434" s="12"/>
    </row>
    <row r="435" spans="1:9">
      <c r="A435" s="1" t="s">
        <v>396</v>
      </c>
      <c r="B435" s="1" t="s">
        <v>930</v>
      </c>
      <c r="C435" s="8">
        <v>6.9111515993780683</v>
      </c>
      <c r="D435" s="13">
        <v>16.95</v>
      </c>
      <c r="E435" s="21"/>
      <c r="F435" s="18"/>
      <c r="G435" s="12"/>
      <c r="I435" s="12"/>
    </row>
    <row r="436" spans="1:9">
      <c r="A436" s="1" t="s">
        <v>397</v>
      </c>
      <c r="B436" s="1" t="s">
        <v>931</v>
      </c>
      <c r="C436" s="8">
        <v>39.404994605541134</v>
      </c>
      <c r="D436" s="13">
        <v>11.61</v>
      </c>
      <c r="E436" s="21"/>
      <c r="F436" s="18"/>
      <c r="G436" s="12"/>
      <c r="I436" s="12"/>
    </row>
    <row r="437" spans="1:9">
      <c r="A437" s="1" t="s">
        <v>398</v>
      </c>
      <c r="B437" s="1" t="s">
        <v>932</v>
      </c>
      <c r="C437" s="8">
        <v>8.9820835117716129</v>
      </c>
      <c r="D437" s="13">
        <v>14.67</v>
      </c>
      <c r="E437" s="21"/>
      <c r="F437" s="18"/>
      <c r="G437" s="12"/>
      <c r="I437" s="12"/>
    </row>
    <row r="438" spans="1:9">
      <c r="A438" s="1" t="s">
        <v>399</v>
      </c>
      <c r="B438" s="1" t="s">
        <v>933</v>
      </c>
      <c r="C438" s="8">
        <v>0.59227829388716369</v>
      </c>
      <c r="D438" s="13">
        <v>22.4</v>
      </c>
      <c r="E438" s="21"/>
      <c r="F438" s="18"/>
      <c r="G438" s="12"/>
      <c r="I438" s="12"/>
    </row>
    <row r="439" spans="1:9">
      <c r="A439" s="1" t="s">
        <v>400</v>
      </c>
      <c r="B439" s="1" t="s">
        <v>934</v>
      </c>
      <c r="C439" s="8">
        <v>0.8955194265219405</v>
      </c>
      <c r="D439" s="13">
        <v>17.68</v>
      </c>
      <c r="E439" s="21"/>
      <c r="F439" s="18"/>
      <c r="G439" s="12"/>
      <c r="I439" s="12"/>
    </row>
    <row r="440" spans="1:9">
      <c r="A440" s="1" t="s">
        <v>499</v>
      </c>
      <c r="B440" s="1" t="s">
        <v>935</v>
      </c>
      <c r="C440" s="8" t="s">
        <v>212</v>
      </c>
      <c r="D440" s="13" t="s">
        <v>212</v>
      </c>
      <c r="E440" s="22">
        <v>0.56130789473684206</v>
      </c>
      <c r="F440" s="18">
        <v>33.275613232308153</v>
      </c>
      <c r="G440" s="12"/>
      <c r="I440" s="12"/>
    </row>
    <row r="441" spans="1:9">
      <c r="A441" s="1" t="s">
        <v>401</v>
      </c>
      <c r="B441" s="1" t="s">
        <v>936</v>
      </c>
      <c r="C441" s="8">
        <v>112.04009904281543</v>
      </c>
      <c r="D441" s="13">
        <v>10.35</v>
      </c>
      <c r="E441" s="21"/>
      <c r="F441" s="18"/>
      <c r="G441" s="12"/>
      <c r="I441" s="12"/>
    </row>
    <row r="442" spans="1:9">
      <c r="A442" s="1" t="s">
        <v>402</v>
      </c>
      <c r="B442" s="1" t="s">
        <v>937</v>
      </c>
      <c r="C442" s="8">
        <v>13.30104095689768</v>
      </c>
      <c r="D442" s="13">
        <v>11.1</v>
      </c>
      <c r="E442" s="21"/>
      <c r="F442" s="18"/>
      <c r="G442" s="12"/>
      <c r="I442" s="12"/>
    </row>
    <row r="443" spans="1:9">
      <c r="A443" s="1" t="s">
        <v>487</v>
      </c>
      <c r="B443" s="1" t="s">
        <v>938</v>
      </c>
      <c r="C443" s="8" t="s">
        <v>212</v>
      </c>
      <c r="D443" s="13" t="s">
        <v>212</v>
      </c>
      <c r="E443" s="21"/>
      <c r="F443" s="18"/>
      <c r="G443" s="12"/>
      <c r="I443" s="12"/>
    </row>
    <row r="444" spans="1:9">
      <c r="A444" s="1" t="s">
        <v>403</v>
      </c>
      <c r="B444" s="1" t="s">
        <v>939</v>
      </c>
      <c r="C444" s="8">
        <v>8496.4947084347841</v>
      </c>
      <c r="D444" s="13">
        <v>19.23</v>
      </c>
      <c r="E444" s="21"/>
      <c r="F444" s="18"/>
      <c r="G444" s="12"/>
      <c r="I444" s="12"/>
    </row>
    <row r="445" spans="1:9">
      <c r="A445" s="1" t="s">
        <v>404</v>
      </c>
      <c r="B445" s="1" t="s">
        <v>940</v>
      </c>
      <c r="C445" s="8">
        <v>496.83587004736899</v>
      </c>
      <c r="D445" s="13">
        <v>9.49</v>
      </c>
      <c r="E445" s="21"/>
      <c r="F445" s="18"/>
      <c r="G445" s="12"/>
      <c r="I445" s="12"/>
    </row>
    <row r="446" spans="1:9">
      <c r="A446" s="1" t="s">
        <v>405</v>
      </c>
      <c r="B446" s="1" t="s">
        <v>941</v>
      </c>
      <c r="C446" s="8">
        <v>3.0520828024186959</v>
      </c>
      <c r="D446" s="13">
        <v>13.59</v>
      </c>
      <c r="E446" s="21"/>
      <c r="F446" s="18"/>
      <c r="G446" s="12"/>
      <c r="I446" s="12"/>
    </row>
    <row r="447" spans="1:9">
      <c r="A447" s="1" t="s">
        <v>406</v>
      </c>
      <c r="B447" s="1" t="s">
        <v>942</v>
      </c>
      <c r="C447" s="8">
        <v>591.41432799767028</v>
      </c>
      <c r="D447" s="13">
        <v>10.74</v>
      </c>
      <c r="E447" s="21"/>
      <c r="F447" s="18"/>
      <c r="G447" s="12"/>
      <c r="I447" s="12"/>
    </row>
    <row r="448" spans="1:9">
      <c r="A448" s="1" t="s">
        <v>407</v>
      </c>
      <c r="B448" s="1" t="s">
        <v>943</v>
      </c>
      <c r="C448" s="8">
        <v>6041.9937884149331</v>
      </c>
      <c r="D448" s="13">
        <v>15.83</v>
      </c>
      <c r="E448" s="21"/>
      <c r="F448" s="18"/>
      <c r="G448" s="12"/>
      <c r="I448" s="12"/>
    </row>
    <row r="449" spans="1:9">
      <c r="A449" s="1" t="s">
        <v>408</v>
      </c>
      <c r="B449" s="1" t="s">
        <v>944</v>
      </c>
      <c r="C449" s="8">
        <v>17.596979790136615</v>
      </c>
      <c r="D449" s="13">
        <v>11.75</v>
      </c>
      <c r="E449" s="21"/>
      <c r="F449" s="18"/>
      <c r="G449" s="12"/>
      <c r="I449" s="12"/>
    </row>
    <row r="450" spans="1:9">
      <c r="A450" s="1" t="s">
        <v>409</v>
      </c>
      <c r="B450" s="1" t="s">
        <v>945</v>
      </c>
      <c r="C450" s="8">
        <v>5.8590692842302241</v>
      </c>
      <c r="D450" s="13">
        <v>16.53</v>
      </c>
      <c r="E450" s="21"/>
      <c r="F450" s="18"/>
      <c r="G450" s="12"/>
      <c r="I450" s="12"/>
    </row>
    <row r="451" spans="1:9">
      <c r="A451" s="1" t="s">
        <v>410</v>
      </c>
      <c r="B451" s="1" t="s">
        <v>946</v>
      </c>
      <c r="C451" s="8">
        <v>2230.3547052927438</v>
      </c>
      <c r="D451" s="13">
        <v>10.27</v>
      </c>
      <c r="E451" s="21"/>
      <c r="F451" s="18"/>
      <c r="G451" s="12"/>
      <c r="I451" s="12"/>
    </row>
    <row r="452" spans="1:9">
      <c r="A452" s="1" t="s">
        <v>411</v>
      </c>
      <c r="B452" s="1" t="s">
        <v>947</v>
      </c>
      <c r="C452" s="8">
        <v>1.1093903259945281</v>
      </c>
      <c r="D452" s="13">
        <v>7.43</v>
      </c>
      <c r="E452" s="21"/>
      <c r="F452" s="18"/>
      <c r="G452" s="12"/>
      <c r="I452" s="12"/>
    </row>
    <row r="453" spans="1:9">
      <c r="A453" s="1" t="s">
        <v>412</v>
      </c>
      <c r="B453" s="1" t="s">
        <v>948</v>
      </c>
      <c r="C453" s="8">
        <v>4.727627983184977</v>
      </c>
      <c r="D453" s="13">
        <v>15.24</v>
      </c>
      <c r="E453" s="21"/>
      <c r="F453" s="18"/>
      <c r="G453" s="12"/>
      <c r="I453" s="12"/>
    </row>
    <row r="454" spans="1:9">
      <c r="A454" s="1" t="s">
        <v>413</v>
      </c>
      <c r="B454" s="1" t="s">
        <v>949</v>
      </c>
      <c r="C454" s="8">
        <v>6.3213681375671321E-2</v>
      </c>
      <c r="D454" s="13">
        <v>85.03</v>
      </c>
      <c r="E454" s="21"/>
      <c r="F454" s="18"/>
      <c r="G454" s="12"/>
      <c r="I454" s="12"/>
    </row>
    <row r="455" spans="1:9">
      <c r="A455" s="1" t="s">
        <v>414</v>
      </c>
      <c r="B455" s="1" t="s">
        <v>950</v>
      </c>
      <c r="C455" s="8">
        <v>7.0878644102485762</v>
      </c>
      <c r="D455" s="13">
        <v>10.1</v>
      </c>
      <c r="E455" s="21"/>
      <c r="F455" s="18"/>
      <c r="G455" s="12"/>
      <c r="I455" s="12"/>
    </row>
    <row r="456" spans="1:9">
      <c r="A456" s="1" t="s">
        <v>415</v>
      </c>
      <c r="B456" s="1" t="s">
        <v>951</v>
      </c>
      <c r="C456" s="8">
        <v>3.6145161091120657</v>
      </c>
      <c r="D456" s="13">
        <v>30.43</v>
      </c>
      <c r="E456" s="22">
        <v>0.23508771929824562</v>
      </c>
      <c r="F456" s="18">
        <v>10.878565864408428</v>
      </c>
      <c r="G456" s="12"/>
      <c r="I456" s="12"/>
    </row>
    <row r="457" spans="1:9">
      <c r="A457" s="1" t="s">
        <v>416</v>
      </c>
      <c r="B457" s="1" t="s">
        <v>952</v>
      </c>
      <c r="C457" s="8" t="s">
        <v>212</v>
      </c>
      <c r="D457" s="13" t="s">
        <v>212</v>
      </c>
      <c r="E457" s="21"/>
      <c r="F457" s="18"/>
      <c r="G457" s="12"/>
      <c r="I457" s="12"/>
    </row>
    <row r="458" spans="1:9">
      <c r="A458" s="1" t="s">
        <v>417</v>
      </c>
      <c r="B458" s="1" t="s">
        <v>953</v>
      </c>
      <c r="C458" s="8">
        <v>794.67207558729137</v>
      </c>
      <c r="D458" s="13">
        <v>10.63</v>
      </c>
      <c r="E458" s="21"/>
      <c r="F458" s="18"/>
      <c r="G458" s="12"/>
      <c r="I458" s="12"/>
    </row>
    <row r="459" spans="1:9">
      <c r="A459" s="1" t="s">
        <v>418</v>
      </c>
      <c r="B459" s="1" t="s">
        <v>954</v>
      </c>
      <c r="C459" s="8" t="s">
        <v>212</v>
      </c>
      <c r="D459" s="13" t="s">
        <v>212</v>
      </c>
      <c r="E459" s="21"/>
      <c r="F459" s="18"/>
      <c r="G459" s="12"/>
      <c r="I459" s="12"/>
    </row>
    <row r="460" spans="1:9">
      <c r="A460" s="1" t="s">
        <v>419</v>
      </c>
      <c r="B460" s="1" t="s">
        <v>955</v>
      </c>
      <c r="C460" s="8">
        <v>13.990077970064632</v>
      </c>
      <c r="D460" s="13">
        <v>16.809999999999999</v>
      </c>
      <c r="E460" s="21"/>
      <c r="F460" s="18"/>
      <c r="G460" s="12"/>
      <c r="I460" s="12"/>
    </row>
    <row r="461" spans="1:9">
      <c r="A461" s="1" t="s">
        <v>420</v>
      </c>
      <c r="B461" s="1" t="s">
        <v>956</v>
      </c>
      <c r="C461" s="8">
        <v>210.57629429929116</v>
      </c>
      <c r="D461" s="13">
        <v>14.04</v>
      </c>
      <c r="E461" s="21"/>
      <c r="F461" s="18"/>
      <c r="G461" s="12"/>
      <c r="I461" s="12"/>
    </row>
    <row r="462" spans="1:9">
      <c r="A462" s="1" t="s">
        <v>421</v>
      </c>
      <c r="B462" s="1" t="s">
        <v>957</v>
      </c>
      <c r="C462" s="8" t="s">
        <v>212</v>
      </c>
      <c r="D462" s="13" t="s">
        <v>212</v>
      </c>
      <c r="E462" s="22">
        <v>0.37302631578947371</v>
      </c>
      <c r="F462" s="18">
        <v>14.966629547095703</v>
      </c>
      <c r="G462" s="12"/>
      <c r="I462" s="12"/>
    </row>
    <row r="463" spans="1:9">
      <c r="A463" s="1" t="s">
        <v>475</v>
      </c>
      <c r="B463" s="1" t="s">
        <v>958</v>
      </c>
      <c r="C463" s="8" t="s">
        <v>212</v>
      </c>
      <c r="D463" s="13" t="s">
        <v>212</v>
      </c>
      <c r="E463" s="21"/>
      <c r="F463" s="18"/>
      <c r="G463" s="12"/>
      <c r="I463" s="12"/>
    </row>
    <row r="464" spans="1:9">
      <c r="A464" s="1" t="s">
        <v>422</v>
      </c>
      <c r="B464" s="1" t="s">
        <v>959</v>
      </c>
      <c r="C464" s="8" t="s">
        <v>212</v>
      </c>
      <c r="D464" s="13" t="s">
        <v>212</v>
      </c>
      <c r="E464" s="21"/>
      <c r="F464" s="18"/>
      <c r="G464" s="12"/>
      <c r="I464" s="12"/>
    </row>
    <row r="465" spans="1:9">
      <c r="A465" s="1" t="s">
        <v>423</v>
      </c>
      <c r="B465" s="1" t="s">
        <v>960</v>
      </c>
      <c r="C465" s="8">
        <v>33.657503373114629</v>
      </c>
      <c r="D465" s="13">
        <v>11.27</v>
      </c>
      <c r="E465" s="21"/>
      <c r="F465" s="18"/>
      <c r="G465" s="12"/>
      <c r="I465" s="12"/>
    </row>
    <row r="466" spans="1:9">
      <c r="A466" s="1" t="s">
        <v>424</v>
      </c>
      <c r="B466" s="1" t="s">
        <v>961</v>
      </c>
      <c r="C466" s="8">
        <v>82.030419481023984</v>
      </c>
      <c r="D466" s="13">
        <v>14.74</v>
      </c>
      <c r="E466" s="21"/>
      <c r="F466" s="18"/>
      <c r="G466" s="12"/>
      <c r="I466" s="12"/>
    </row>
    <row r="467" spans="1:9">
      <c r="A467" s="1" t="s">
        <v>425</v>
      </c>
      <c r="B467" s="1" t="s">
        <v>962</v>
      </c>
      <c r="C467" s="8">
        <v>6.4368387677690926</v>
      </c>
      <c r="D467" s="13">
        <v>57.48</v>
      </c>
      <c r="E467" s="22">
        <v>11.146210526315791</v>
      </c>
      <c r="F467" s="18">
        <v>23.261765886349465</v>
      </c>
      <c r="G467" s="12"/>
      <c r="I467" s="12"/>
    </row>
    <row r="468" spans="1:9">
      <c r="A468" s="1" t="s">
        <v>426</v>
      </c>
      <c r="B468" s="1" t="s">
        <v>963</v>
      </c>
      <c r="C468" s="8">
        <v>399.85034429125335</v>
      </c>
      <c r="D468" s="13">
        <v>10.49</v>
      </c>
      <c r="E468" s="21"/>
      <c r="F468" s="18"/>
      <c r="G468" s="12"/>
      <c r="I468" s="12"/>
    </row>
    <row r="469" spans="1:9">
      <c r="A469" s="1" t="s">
        <v>427</v>
      </c>
      <c r="B469" s="1" t="s">
        <v>964</v>
      </c>
      <c r="C469" s="8">
        <v>118.74561857326631</v>
      </c>
      <c r="D469" s="13">
        <v>9.64</v>
      </c>
      <c r="E469" s="21"/>
      <c r="F469" s="18"/>
      <c r="G469" s="12"/>
      <c r="I469" s="12"/>
    </row>
    <row r="470" spans="1:9">
      <c r="A470" s="1" t="s">
        <v>428</v>
      </c>
      <c r="B470" s="1" t="s">
        <v>965</v>
      </c>
      <c r="C470" s="8">
        <v>0.85561422405731746</v>
      </c>
      <c r="D470" s="13">
        <v>19.77</v>
      </c>
      <c r="E470" s="21"/>
      <c r="F470" s="18"/>
      <c r="G470" s="12"/>
      <c r="I470" s="12"/>
    </row>
    <row r="471" spans="1:9">
      <c r="A471" s="1" t="s">
        <v>429</v>
      </c>
      <c r="B471" s="1" t="s">
        <v>966</v>
      </c>
      <c r="C471" s="8" t="s">
        <v>212</v>
      </c>
      <c r="D471" s="13" t="s">
        <v>212</v>
      </c>
      <c r="E471" s="21"/>
      <c r="F471" s="18"/>
      <c r="G471" s="12"/>
      <c r="I471" s="12"/>
    </row>
    <row r="472" spans="1:9">
      <c r="A472" s="1" t="s">
        <v>430</v>
      </c>
      <c r="B472" s="1" t="s">
        <v>967</v>
      </c>
      <c r="C472" s="8">
        <v>2.3009303989568028</v>
      </c>
      <c r="D472" s="13">
        <v>21.05</v>
      </c>
      <c r="E472" s="22">
        <v>0.87008596491228074</v>
      </c>
      <c r="F472" s="18">
        <v>5.6964877739143649</v>
      </c>
      <c r="G472" s="12"/>
      <c r="I472" s="12"/>
    </row>
    <row r="473" spans="1:9">
      <c r="A473" s="1" t="s">
        <v>431</v>
      </c>
      <c r="B473" s="1" t="s">
        <v>968</v>
      </c>
      <c r="C473" s="8">
        <v>1.2904799044641659</v>
      </c>
      <c r="D473" s="13">
        <v>11.33</v>
      </c>
      <c r="E473" s="21"/>
      <c r="F473" s="18"/>
      <c r="G473" s="12"/>
      <c r="I473" s="12"/>
    </row>
    <row r="474" spans="1:9">
      <c r="A474" s="1" t="s">
        <v>432</v>
      </c>
      <c r="B474" s="1" t="s">
        <v>969</v>
      </c>
      <c r="C474" s="8">
        <v>21.984265703815705</v>
      </c>
      <c r="D474" s="13">
        <v>11.27</v>
      </c>
      <c r="E474" s="21"/>
      <c r="F474" s="18"/>
      <c r="G474" s="12"/>
      <c r="I474" s="12"/>
    </row>
    <row r="475" spans="1:9">
      <c r="A475" s="1" t="s">
        <v>433</v>
      </c>
      <c r="B475" s="1" t="s">
        <v>970</v>
      </c>
      <c r="C475" s="8">
        <v>0.64248899084252975</v>
      </c>
      <c r="D475" s="13">
        <v>73.75</v>
      </c>
      <c r="E475" s="21"/>
      <c r="F475" s="18"/>
      <c r="G475" s="12"/>
      <c r="I475" s="12"/>
    </row>
    <row r="476" spans="1:9">
      <c r="A476" s="1" t="s">
        <v>473</v>
      </c>
      <c r="B476" s="1" t="s">
        <v>971</v>
      </c>
      <c r="C476" s="8" t="s">
        <v>212</v>
      </c>
      <c r="D476" s="13" t="s">
        <v>212</v>
      </c>
      <c r="E476" s="22">
        <v>4.0639210526315797</v>
      </c>
      <c r="F476" s="18">
        <v>5.860799035276675</v>
      </c>
      <c r="G476" s="12"/>
      <c r="I476" s="12"/>
    </row>
    <row r="477" spans="1:9">
      <c r="A477" s="1" t="s">
        <v>434</v>
      </c>
      <c r="B477" s="1" t="s">
        <v>972</v>
      </c>
      <c r="C477" s="8">
        <v>1.9484666001195103</v>
      </c>
      <c r="D477" s="13">
        <v>18.559999999999999</v>
      </c>
      <c r="E477" s="21"/>
      <c r="F477" s="18"/>
      <c r="G477" s="12"/>
      <c r="I477" s="12"/>
    </row>
    <row r="478" spans="1:9">
      <c r="A478" s="1" t="s">
        <v>435</v>
      </c>
      <c r="B478" s="1" t="s">
        <v>973</v>
      </c>
      <c r="C478" s="8">
        <v>122.74100377615495</v>
      </c>
      <c r="D478" s="13">
        <v>10.97</v>
      </c>
      <c r="E478" s="21"/>
      <c r="F478" s="18"/>
      <c r="G478" s="12"/>
      <c r="I478" s="12"/>
    </row>
    <row r="479" spans="1:9">
      <c r="A479" s="1" t="s">
        <v>436</v>
      </c>
      <c r="B479" s="1" t="s">
        <v>974</v>
      </c>
      <c r="C479" s="8" t="s">
        <v>212</v>
      </c>
      <c r="D479" s="13" t="s">
        <v>212</v>
      </c>
      <c r="E479" s="21"/>
      <c r="F479" s="18"/>
      <c r="G479" s="12"/>
      <c r="I479" s="12"/>
    </row>
    <row r="480" spans="1:9">
      <c r="A480" s="1" t="s">
        <v>437</v>
      </c>
      <c r="B480" s="1" t="s">
        <v>975</v>
      </c>
      <c r="C480" s="8">
        <v>1.4136940616837295</v>
      </c>
      <c r="D480" s="13">
        <v>212.35</v>
      </c>
      <c r="E480" s="21"/>
      <c r="F480" s="18"/>
      <c r="G480" s="12"/>
      <c r="I480" s="12"/>
    </row>
    <row r="481" spans="1:9">
      <c r="A481" s="1" t="s">
        <v>438</v>
      </c>
      <c r="B481" s="1" t="s">
        <v>976</v>
      </c>
      <c r="C481" s="8">
        <v>350.41182001087839</v>
      </c>
      <c r="D481" s="13">
        <v>10.55</v>
      </c>
      <c r="E481" s="21"/>
      <c r="F481" s="18"/>
      <c r="G481" s="12"/>
      <c r="I481" s="12"/>
    </row>
    <row r="482" spans="1:9">
      <c r="A482" s="1" t="s">
        <v>439</v>
      </c>
      <c r="B482" s="1" t="s">
        <v>977</v>
      </c>
      <c r="C482" s="8">
        <v>0.4662041142386435</v>
      </c>
      <c r="D482" s="13">
        <v>33.26</v>
      </c>
      <c r="E482" s="21"/>
      <c r="F482" s="18"/>
      <c r="G482" s="12"/>
      <c r="I482" s="12"/>
    </row>
    <row r="483" spans="1:9">
      <c r="A483" s="1" t="s">
        <v>440</v>
      </c>
      <c r="B483" s="1" t="s">
        <v>978</v>
      </c>
      <c r="C483" s="8">
        <v>60.56585480923642</v>
      </c>
      <c r="D483" s="13">
        <v>8.18</v>
      </c>
      <c r="E483" s="21"/>
      <c r="F483" s="18"/>
      <c r="G483" s="12"/>
      <c r="I483" s="12"/>
    </row>
    <row r="484" spans="1:9">
      <c r="A484" s="1" t="s">
        <v>441</v>
      </c>
      <c r="B484" s="1" t="s">
        <v>979</v>
      </c>
      <c r="C484" s="8">
        <v>2.799038717933592</v>
      </c>
      <c r="D484" s="13">
        <v>19.25</v>
      </c>
      <c r="E484" s="21"/>
      <c r="F484" s="18"/>
      <c r="G484" s="12"/>
      <c r="I484" s="12"/>
    </row>
    <row r="485" spans="1:9">
      <c r="A485" s="1" t="s">
        <v>442</v>
      </c>
      <c r="B485" s="1" t="s">
        <v>980</v>
      </c>
      <c r="C485" s="8">
        <v>1.0323049098525463</v>
      </c>
      <c r="D485" s="13">
        <v>16.850000000000001</v>
      </c>
      <c r="E485" s="21"/>
      <c r="F485" s="18"/>
      <c r="G485" s="12"/>
      <c r="I485" s="12"/>
    </row>
    <row r="486" spans="1:9">
      <c r="A486" s="1" t="s">
        <v>443</v>
      </c>
      <c r="B486" s="1" t="s">
        <v>981</v>
      </c>
      <c r="C486" s="8">
        <v>5.9703812827661631</v>
      </c>
      <c r="D486" s="13">
        <v>21.87</v>
      </c>
      <c r="E486" s="21"/>
      <c r="F486" s="18"/>
      <c r="G486" s="12"/>
      <c r="I486" s="12"/>
    </row>
    <row r="487" spans="1:9">
      <c r="A487" s="1" t="s">
        <v>444</v>
      </c>
      <c r="B487" s="1" t="s">
        <v>982</v>
      </c>
      <c r="C487" s="8" t="s">
        <v>212</v>
      </c>
      <c r="D487" s="13" t="s">
        <v>212</v>
      </c>
      <c r="E487" s="21"/>
      <c r="F487" s="18"/>
      <c r="G487" s="12"/>
      <c r="I487" s="12"/>
    </row>
    <row r="488" spans="1:9">
      <c r="A488" s="1" t="s">
        <v>445</v>
      </c>
      <c r="B488" s="1" t="s">
        <v>983</v>
      </c>
      <c r="C488" s="8" t="s">
        <v>212</v>
      </c>
      <c r="D488" s="13" t="s">
        <v>212</v>
      </c>
      <c r="E488" s="21"/>
      <c r="F488" s="18"/>
      <c r="G488" s="12"/>
      <c r="I488" s="12"/>
    </row>
    <row r="489" spans="1:9">
      <c r="A489" s="1" t="s">
        <v>446</v>
      </c>
      <c r="B489" s="1" t="s">
        <v>984</v>
      </c>
      <c r="C489" s="8">
        <v>8.5438190877990241</v>
      </c>
      <c r="D489" s="13">
        <v>17.440000000000001</v>
      </c>
      <c r="E489" s="21"/>
      <c r="F489" s="18"/>
      <c r="G489" s="12"/>
      <c r="I489" s="12"/>
    </row>
    <row r="490" spans="1:9">
      <c r="A490" s="1" t="s">
        <v>447</v>
      </c>
      <c r="B490" s="1" t="s">
        <v>985</v>
      </c>
      <c r="C490" s="8">
        <v>0.70114415829258303</v>
      </c>
      <c r="D490" s="13">
        <v>26.67</v>
      </c>
      <c r="E490" s="22">
        <v>4.2300631578947359</v>
      </c>
      <c r="F490" s="18">
        <v>49.905130177979451</v>
      </c>
      <c r="G490" s="12"/>
      <c r="I490" s="12"/>
    </row>
    <row r="491" spans="1:9">
      <c r="A491" s="1" t="s">
        <v>448</v>
      </c>
      <c r="B491" s="1" t="s">
        <v>986</v>
      </c>
      <c r="C491" s="8" t="s">
        <v>212</v>
      </c>
      <c r="D491" s="13" t="s">
        <v>212</v>
      </c>
      <c r="E491" s="21"/>
      <c r="F491" s="18"/>
      <c r="G491" s="12"/>
      <c r="I491" s="12"/>
    </row>
    <row r="492" spans="1:9">
      <c r="A492" s="1" t="s">
        <v>449</v>
      </c>
      <c r="B492" s="1" t="s">
        <v>987</v>
      </c>
      <c r="C492" s="8">
        <v>15857.732177651238</v>
      </c>
      <c r="D492" s="13">
        <v>20.7</v>
      </c>
      <c r="E492" s="22">
        <v>8935.4189473684219</v>
      </c>
      <c r="F492" s="18">
        <v>10.70442730324071</v>
      </c>
      <c r="G492" s="12"/>
      <c r="I492" s="12"/>
    </row>
    <row r="493" spans="1:9">
      <c r="A493" s="1" t="s">
        <v>450</v>
      </c>
      <c r="B493" s="1" t="s">
        <v>988</v>
      </c>
      <c r="C493" s="8">
        <v>18.649532811089138</v>
      </c>
      <c r="D493" s="13">
        <v>13.04</v>
      </c>
      <c r="E493" s="21"/>
      <c r="F493" s="18">
        <v>0</v>
      </c>
      <c r="G493" s="12"/>
      <c r="I493" s="12"/>
    </row>
    <row r="494" spans="1:9">
      <c r="A494" s="1" t="s">
        <v>451</v>
      </c>
      <c r="B494" s="1" t="s">
        <v>989</v>
      </c>
      <c r="C494" s="8" t="s">
        <v>212</v>
      </c>
      <c r="D494" s="13" t="s">
        <v>212</v>
      </c>
      <c r="E494" s="21"/>
      <c r="F494" s="18"/>
      <c r="G494" s="12"/>
      <c r="I494" s="12"/>
    </row>
    <row r="495" spans="1:9">
      <c r="A495" s="1" t="s">
        <v>452</v>
      </c>
      <c r="B495" s="1" t="s">
        <v>990</v>
      </c>
      <c r="C495" s="8" t="s">
        <v>212</v>
      </c>
      <c r="D495" s="13" t="s">
        <v>212</v>
      </c>
      <c r="E495" s="22">
        <v>3.1559157894736845</v>
      </c>
      <c r="F495" s="18">
        <v>37.67583681275336</v>
      </c>
      <c r="G495" s="12"/>
      <c r="I495" s="12"/>
    </row>
    <row r="496" spans="1:9">
      <c r="A496" s="1" t="s">
        <v>453</v>
      </c>
      <c r="B496" s="1" t="s">
        <v>991</v>
      </c>
      <c r="C496" s="8">
        <v>2.984173840347041</v>
      </c>
      <c r="D496" s="13">
        <v>30.4</v>
      </c>
      <c r="E496" s="22">
        <v>4.4636631578947368</v>
      </c>
      <c r="F496" s="18">
        <v>14.291734413933987</v>
      </c>
      <c r="G496" s="12"/>
      <c r="I496" s="12"/>
    </row>
    <row r="497" spans="1:9">
      <c r="A497" s="1" t="s">
        <v>454</v>
      </c>
      <c r="B497" s="1" t="s">
        <v>992</v>
      </c>
      <c r="C497" s="8" t="s">
        <v>212</v>
      </c>
      <c r="D497" s="13" t="s">
        <v>212</v>
      </c>
      <c r="E497" s="21"/>
      <c r="F497" s="18"/>
      <c r="G497" s="12"/>
      <c r="I497" s="12"/>
    </row>
    <row r="498" spans="1:9">
      <c r="A498" s="1" t="s">
        <v>455</v>
      </c>
      <c r="B498" s="1" t="s">
        <v>993</v>
      </c>
      <c r="C498" s="8">
        <v>565.15646416573566</v>
      </c>
      <c r="D498" s="13">
        <v>12.29</v>
      </c>
      <c r="E498" s="21"/>
      <c r="F498" s="18"/>
      <c r="G498" s="12"/>
      <c r="I498" s="12"/>
    </row>
    <row r="499" spans="1:9">
      <c r="A499" s="1" t="s">
        <v>456</v>
      </c>
      <c r="B499" s="1" t="s">
        <v>994</v>
      </c>
      <c r="C499" s="8">
        <v>1628.7266457635712</v>
      </c>
      <c r="D499" s="13">
        <v>8.6199999999999992</v>
      </c>
      <c r="E499" s="21"/>
      <c r="F499" s="18"/>
      <c r="G499" s="12"/>
      <c r="I499" s="12"/>
    </row>
    <row r="500" spans="1:9">
      <c r="A500" s="1" t="s">
        <v>457</v>
      </c>
      <c r="B500" s="1" t="s">
        <v>995</v>
      </c>
      <c r="C500" s="8">
        <v>4.1286510825252147</v>
      </c>
      <c r="D500" s="13">
        <v>22.81</v>
      </c>
      <c r="E500" s="22">
        <v>1.5224526315789475</v>
      </c>
      <c r="F500" s="18">
        <v>8.3198193051644314</v>
      </c>
      <c r="G500" s="12"/>
      <c r="I500" s="12"/>
    </row>
    <row r="501" spans="1:9">
      <c r="A501" s="1" t="s">
        <v>458</v>
      </c>
      <c r="B501" s="1" t="s">
        <v>996</v>
      </c>
      <c r="C501" s="8">
        <v>100.75025572167795</v>
      </c>
      <c r="D501" s="13">
        <v>9.83</v>
      </c>
      <c r="E501" s="21"/>
      <c r="F501" s="18"/>
      <c r="G501" s="12"/>
      <c r="I501" s="12"/>
    </row>
    <row r="502" spans="1:9">
      <c r="A502" s="1" t="s">
        <v>459</v>
      </c>
      <c r="B502" s="1" t="s">
        <v>997</v>
      </c>
      <c r="C502" s="8" t="s">
        <v>212</v>
      </c>
      <c r="D502" s="13" t="s">
        <v>212</v>
      </c>
      <c r="E502" s="21"/>
      <c r="F502" s="18"/>
      <c r="G502" s="12"/>
      <c r="I502" s="12"/>
    </row>
    <row r="503" spans="1:9" ht="15.75" thickBot="1">
      <c r="A503" s="2" t="s">
        <v>460</v>
      </c>
      <c r="B503" s="2" t="s">
        <v>998</v>
      </c>
      <c r="C503" s="9">
        <v>1.3538453781725044</v>
      </c>
      <c r="D503" s="14">
        <v>39.08</v>
      </c>
      <c r="E503" s="23"/>
      <c r="F503" s="19"/>
      <c r="G503" s="12"/>
      <c r="I503" s="12"/>
    </row>
  </sheetData>
  <mergeCells count="1">
    <mergeCell ref="A1:F1"/>
  </mergeCells>
  <conditionalFormatting sqref="A3:B1048576">
    <cfRule type="duplicateValues" dxfId="2" priority="3"/>
  </conditionalFormatting>
  <conditionalFormatting sqref="C4:D4">
    <cfRule type="duplicateValues" dxfId="1" priority="2"/>
  </conditionalFormatting>
  <conditionalFormatting sqref="E4:F4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ichaud</dc:creator>
  <cp:lastModifiedBy>cp</cp:lastModifiedBy>
  <dcterms:created xsi:type="dcterms:W3CDTF">2017-07-25T16:54:44Z</dcterms:created>
  <dcterms:modified xsi:type="dcterms:W3CDTF">2018-05-15T20:12:20Z</dcterms:modified>
</cp:coreProperties>
</file>